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jects\01-RNAm6A\文章写作20210817\v2-Fig_20220428\"/>
    </mc:Choice>
  </mc:AlternateContent>
  <xr:revisionPtr revIDLastSave="0" documentId="13_ncr:1_{E4906DF0-84D9-4098-AF98-43339AB74C83}" xr6:coauthVersionLast="47" xr6:coauthVersionMax="47" xr10:uidLastSave="{00000000-0000-0000-0000-000000000000}"/>
  <bookViews>
    <workbookView xWindow="1956" yWindow="2628" windowWidth="23040" windowHeight="13236" activeTab="3" xr2:uid="{CF5F7A95-8332-43C5-925D-883F40073B97}"/>
  </bookViews>
  <sheets>
    <sheet name="Table S1" sheetId="2" r:id="rId1"/>
    <sheet name="Table S2" sheetId="4" r:id="rId2"/>
    <sheet name="Table S3" sheetId="3" r:id="rId3"/>
    <sheet name="Table S4" sheetId="1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292" i="3" l="1"/>
  <c r="Q292" i="3"/>
  <c r="R288" i="3"/>
  <c r="R286" i="3"/>
  <c r="R277" i="3"/>
  <c r="R264" i="3"/>
  <c r="R255" i="3"/>
  <c r="R246" i="3"/>
  <c r="R245" i="3"/>
  <c r="R244" i="3"/>
  <c r="Q244" i="3"/>
  <c r="R227" i="3"/>
  <c r="Q227" i="3"/>
  <c r="R224" i="3"/>
  <c r="R219" i="3"/>
  <c r="R215" i="3"/>
  <c r="R195" i="3"/>
  <c r="Q195" i="3"/>
  <c r="R167" i="3"/>
  <c r="R166" i="3"/>
  <c r="R159" i="3"/>
  <c r="R149" i="3"/>
  <c r="R138" i="3"/>
  <c r="R132" i="3"/>
  <c r="R124" i="3"/>
  <c r="R113" i="3"/>
  <c r="R98" i="3"/>
  <c r="R97" i="3"/>
  <c r="R88" i="3"/>
  <c r="Q88" i="3"/>
  <c r="R86" i="3"/>
  <c r="Q86" i="3"/>
  <c r="R84" i="3"/>
  <c r="R60" i="3"/>
  <c r="R56" i="3"/>
  <c r="R54" i="3"/>
</calcChain>
</file>

<file path=xl/sharedStrings.xml><?xml version="1.0" encoding="utf-8"?>
<sst xmlns="http://schemas.openxmlformats.org/spreadsheetml/2006/main" count="2354" uniqueCount="965">
  <si>
    <t>Symbol</t>
    <phoneticPr fontId="2" type="noConversion"/>
  </si>
  <si>
    <t>Entrez Gene ID</t>
  </si>
  <si>
    <t>Description</t>
  </si>
  <si>
    <t>Coefficient</t>
    <phoneticPr fontId="2" type="noConversion"/>
  </si>
  <si>
    <t>TXNRD1</t>
  </si>
  <si>
    <t>KLF10</t>
  </si>
  <si>
    <t>FOSL1</t>
  </si>
  <si>
    <t>TNS1</t>
  </si>
  <si>
    <t>ABHD16A</t>
  </si>
  <si>
    <t>HMGN2P28</t>
  </si>
  <si>
    <t>TRIM2</t>
  </si>
  <si>
    <t>MFAP4</t>
  </si>
  <si>
    <t>DOPEY1</t>
  </si>
  <si>
    <t>NCKAP5</t>
  </si>
  <si>
    <t>AKAP12</t>
  </si>
  <si>
    <t>DOCK4</t>
  </si>
  <si>
    <t>MS4A7</t>
  </si>
  <si>
    <t>PRLR</t>
  </si>
  <si>
    <t>NAALADL2</t>
  </si>
  <si>
    <t>N-Acetylated Alpha-Linked Acidic Dipeptidase Like 2</t>
  </si>
  <si>
    <t>Prolactin Receptor</t>
  </si>
  <si>
    <t>Membrane Spanning 4-Domains A7</t>
  </si>
  <si>
    <t>Dedicator Of Cytokinesis 4</t>
  </si>
  <si>
    <t>A-Kinase Anchoring Protein 12</t>
  </si>
  <si>
    <t>NCK Associated Protein 5</t>
  </si>
  <si>
    <t>DOP1 leucine zipper like protein A</t>
  </si>
  <si>
    <t>Microfibril Associated Protein 4</t>
  </si>
  <si>
    <t>Tripartite Motif Containing 2</t>
  </si>
  <si>
    <t>High Mobility Group Nucleosomal Binding Domain 2 Pseudogene 28</t>
  </si>
  <si>
    <t>Abhydrolase Domain Containing 16A, Phospholipase</t>
  </si>
  <si>
    <t>Tensin 1</t>
  </si>
  <si>
    <t>FOS Like 1, AP-1 Transcription Factor Subunit</t>
  </si>
  <si>
    <t>Kruppel Like Factor 10</t>
  </si>
  <si>
    <t>Thioredoxin Reductase 1</t>
  </si>
  <si>
    <t>Symbol</t>
    <phoneticPr fontId="6" type="noConversion"/>
  </si>
  <si>
    <t>Gene_biotype</t>
    <phoneticPr fontId="6" type="noConversion"/>
  </si>
  <si>
    <t>Ensembl_gene_id</t>
    <phoneticPr fontId="6" type="noConversion"/>
  </si>
  <si>
    <t>Log2FC</t>
  </si>
  <si>
    <t>Pvalue</t>
  </si>
  <si>
    <t>FDR</t>
  </si>
  <si>
    <t>Chr</t>
    <phoneticPr fontId="6" type="noConversion"/>
  </si>
  <si>
    <t>Start site</t>
    <phoneticPr fontId="6" type="noConversion"/>
  </si>
  <si>
    <t>End site</t>
    <phoneticPr fontId="6" type="noConversion"/>
  </si>
  <si>
    <t>Score</t>
    <phoneticPr fontId="6" type="noConversion"/>
  </si>
  <si>
    <t>Strand</t>
    <phoneticPr fontId="6" type="noConversion"/>
  </si>
  <si>
    <t>ThickStart</t>
    <phoneticPr fontId="6" type="noConversion"/>
  </si>
  <si>
    <t>ThickEnd</t>
    <phoneticPr fontId="6" type="noConversion"/>
  </si>
  <si>
    <t>BlockCount</t>
    <phoneticPr fontId="6" type="noConversion"/>
  </si>
  <si>
    <t>BlockSizes</t>
    <phoneticPr fontId="6" type="noConversion"/>
  </si>
  <si>
    <t>BlockStarts</t>
    <phoneticPr fontId="6" type="noConversion"/>
  </si>
  <si>
    <t>lg(Pvalue)</t>
    <phoneticPr fontId="6" type="noConversion"/>
  </si>
  <si>
    <t>lg(FDR)</t>
    <phoneticPr fontId="6" type="noConversion"/>
  </si>
  <si>
    <t>Fold_enrchment</t>
    <phoneticPr fontId="6" type="noConversion"/>
  </si>
  <si>
    <t>diff.lg(FDR)</t>
    <phoneticPr fontId="6" type="noConversion"/>
  </si>
  <si>
    <t>diff.lg(Pvalue)</t>
    <phoneticPr fontId="6" type="noConversion"/>
  </si>
  <si>
    <t>diff.log2(Fold change)</t>
    <phoneticPr fontId="6" type="noConversion"/>
  </si>
  <si>
    <t>Peak distribution</t>
    <phoneticPr fontId="6" type="noConversion"/>
  </si>
  <si>
    <t>Label</t>
    <phoneticPr fontId="6" type="noConversion"/>
  </si>
  <si>
    <t>BAIAP2L1</t>
  </si>
  <si>
    <t>protein_coding</t>
  </si>
  <si>
    <t>ENSG00000006453</t>
  </si>
  <si>
    <t>-</t>
  </si>
  <si>
    <t>421,</t>
  </si>
  <si>
    <t>three_prime_utr</t>
  </si>
  <si>
    <t>Hyper-Methylated-up</t>
    <phoneticPr fontId="6" type="noConversion"/>
  </si>
  <si>
    <t>CYFIP2</t>
  </si>
  <si>
    <t>ENSG00000055163</t>
  </si>
  <si>
    <t>+</t>
  </si>
  <si>
    <t>27,514,</t>
  </si>
  <si>
    <t>0,2191</t>
  </si>
  <si>
    <t>PHKA1</t>
  </si>
  <si>
    <t>ENSG00000067177</t>
  </si>
  <si>
    <t>X</t>
  </si>
  <si>
    <t>240,</t>
  </si>
  <si>
    <t>exon</t>
  </si>
  <si>
    <t>TULP3</t>
  </si>
  <si>
    <t>ENSG00000078246</t>
  </si>
  <si>
    <t>179,</t>
  </si>
  <si>
    <t>BRINP1</t>
  </si>
  <si>
    <t>ENSG00000078725</t>
  </si>
  <si>
    <t>746,</t>
  </si>
  <si>
    <t>CDS</t>
  </si>
  <si>
    <t>BRD1</t>
  </si>
  <si>
    <t>ENSG00000100425</t>
  </si>
  <si>
    <t>91,90,</t>
  </si>
  <si>
    <t>0,6237</t>
  </si>
  <si>
    <t>MGRN1</t>
  </si>
  <si>
    <t>ENSG00000102858</t>
  </si>
  <si>
    <t>181,</t>
  </si>
  <si>
    <t>EARS2</t>
  </si>
  <si>
    <t>ENSG00000103356</t>
  </si>
  <si>
    <t>391,</t>
  </si>
  <si>
    <t>TOX3</t>
  </si>
  <si>
    <t>ENSG00000103460</t>
  </si>
  <si>
    <t>377,133,</t>
  </si>
  <si>
    <t>0,4684</t>
  </si>
  <si>
    <t>GALNT7</t>
  </si>
  <si>
    <t>ENSG00000109586</t>
  </si>
  <si>
    <t>191,350,</t>
  </si>
  <si>
    <t>0,3110</t>
  </si>
  <si>
    <t>CUL9</t>
  </si>
  <si>
    <t>ENSG00000112659</t>
  </si>
  <si>
    <t>ENSG00000113494</t>
  </si>
  <si>
    <t>1131,70,29,</t>
  </si>
  <si>
    <t>0,3244,3807</t>
  </si>
  <si>
    <t>HHLA2</t>
  </si>
  <si>
    <t>ENSG00000114455</t>
  </si>
  <si>
    <t>900,</t>
  </si>
  <si>
    <t>SLC16A7</t>
  </si>
  <si>
    <t>ENSG00000118596</t>
  </si>
  <si>
    <t>745,185,</t>
  </si>
  <si>
    <t>0,4692</t>
  </si>
  <si>
    <t>COL10A1</t>
  </si>
  <si>
    <t>ENSG00000123500</t>
  </si>
  <si>
    <t>716,</t>
  </si>
  <si>
    <t>ERN2</t>
  </si>
  <si>
    <t>ENSG00000134398</t>
  </si>
  <si>
    <t>SYTL2</t>
  </si>
  <si>
    <t>ENSG00000137501</t>
  </si>
  <si>
    <t>331,</t>
  </si>
  <si>
    <t>ARHGEF19</t>
  </si>
  <si>
    <t>ENSG00000142632</t>
  </si>
  <si>
    <t>151,</t>
  </si>
  <si>
    <t>SLC27A3</t>
  </si>
  <si>
    <t>ENSG00000143554</t>
  </si>
  <si>
    <t>449,</t>
  </si>
  <si>
    <t>PLEKHA6</t>
  </si>
  <si>
    <t>ENSG00000143850</t>
  </si>
  <si>
    <t>479,</t>
  </si>
  <si>
    <t>SYT2</t>
  </si>
  <si>
    <t>ENSG00000143858</t>
  </si>
  <si>
    <t>300,</t>
  </si>
  <si>
    <t>SCUBE3</t>
  </si>
  <si>
    <t>ENSG00000146197</t>
  </si>
  <si>
    <t>180,</t>
  </si>
  <si>
    <t>LCN2</t>
  </si>
  <si>
    <t>ENSG00000148346</t>
  </si>
  <si>
    <t>17,223,146,</t>
  </si>
  <si>
    <t>0,193,990</t>
  </si>
  <si>
    <t>MERTK</t>
  </si>
  <si>
    <t>ENSG00000153208</t>
  </si>
  <si>
    <t>150,</t>
  </si>
  <si>
    <t>PGAP3</t>
  </si>
  <si>
    <t>ENSG00000161395</t>
  </si>
  <si>
    <t>TBC1D24</t>
  </si>
  <si>
    <t>ENSG00000162065</t>
  </si>
  <si>
    <t>1138,</t>
  </si>
  <si>
    <t>INAVA</t>
  </si>
  <si>
    <t>ENSG00000163362</t>
  </si>
  <si>
    <t>104,345,</t>
  </si>
  <si>
    <t>0,1503</t>
  </si>
  <si>
    <t>KCNK5</t>
  </si>
  <si>
    <t>ENSG00000164626</t>
  </si>
  <si>
    <t>955,</t>
  </si>
  <si>
    <t>NETO1</t>
  </si>
  <si>
    <t>ENSG00000166342</t>
  </si>
  <si>
    <t>223,48,</t>
  </si>
  <si>
    <t>0,1072</t>
  </si>
  <si>
    <t>XRRA1</t>
  </si>
  <si>
    <t>ENSG00000166435</t>
  </si>
  <si>
    <t>ACOX2</t>
  </si>
  <si>
    <t>ENSG00000168306</t>
  </si>
  <si>
    <t>279,81,</t>
  </si>
  <si>
    <t>0,2157</t>
  </si>
  <si>
    <t>LRRC15</t>
  </si>
  <si>
    <t>ENSG00000172061</t>
  </si>
  <si>
    <t>630,</t>
  </si>
  <si>
    <t>BOK</t>
  </si>
  <si>
    <t>ENSG00000176720</t>
  </si>
  <si>
    <t>ENSG00000177694</t>
  </si>
  <si>
    <t>154,26,</t>
  </si>
  <si>
    <t>0,4519</t>
  </si>
  <si>
    <t>five_prime_utr</t>
  </si>
  <si>
    <t>ABCA13</t>
  </si>
  <si>
    <t>ENSG00000179869</t>
  </si>
  <si>
    <t>241,</t>
  </si>
  <si>
    <t>UTP11</t>
  </si>
  <si>
    <t>ENSG00000183520</t>
  </si>
  <si>
    <t>62,94,25,</t>
  </si>
  <si>
    <t>0,543,737</t>
  </si>
  <si>
    <t>KMT5A</t>
  </si>
  <si>
    <t>ENSG00000183955</t>
  </si>
  <si>
    <t>50,310,</t>
  </si>
  <si>
    <t>0,2468</t>
  </si>
  <si>
    <t>NCMAP</t>
  </si>
  <si>
    <t>ENSG00000184454</t>
  </si>
  <si>
    <t>330,</t>
  </si>
  <si>
    <t>OSBP2</t>
  </si>
  <si>
    <t>ENSG00000184792</t>
  </si>
  <si>
    <t>NHS</t>
  </si>
  <si>
    <t>ENSG00000188158</t>
  </si>
  <si>
    <t>601,</t>
  </si>
  <si>
    <t>SBK1</t>
  </si>
  <si>
    <t>ENSG00000188322</t>
  </si>
  <si>
    <t>CTSE</t>
  </si>
  <si>
    <t>ENSG00000196188</t>
  </si>
  <si>
    <t>82,186,</t>
  </si>
  <si>
    <t>0,748</t>
  </si>
  <si>
    <t>TPM2</t>
  </si>
  <si>
    <t>ENSG00000198467</t>
  </si>
  <si>
    <t>301,</t>
  </si>
  <si>
    <t>TNRC6C-AS1</t>
  </si>
  <si>
    <t>processed_transcript</t>
  </si>
  <si>
    <t>ENSG00000204282</t>
  </si>
  <si>
    <t>PCDHGA10</t>
  </si>
  <si>
    <t>ENSG00000253846</t>
  </si>
  <si>
    <t>ADGRD1-AS1</t>
  </si>
  <si>
    <t>lincRNA</t>
  </si>
  <si>
    <t>ENSG00000256151</t>
  </si>
  <si>
    <t>743,</t>
  </si>
  <si>
    <t>AFAP1-AS1</t>
  </si>
  <si>
    <t>antisense_RNA</t>
  </si>
  <si>
    <t>ENSG00000272620</t>
  </si>
  <si>
    <t>70,1667,</t>
  </si>
  <si>
    <t>0,18114</t>
  </si>
  <si>
    <t>SLC11A1</t>
  </si>
  <si>
    <t>ENSG00000018280</t>
  </si>
  <si>
    <t>35,145,</t>
  </si>
  <si>
    <t>0,174</t>
  </si>
  <si>
    <t>Hyper-Methylated-down</t>
    <phoneticPr fontId="6" type="noConversion"/>
  </si>
  <si>
    <t>ELN</t>
  </si>
  <si>
    <t>ENSG00000049540</t>
  </si>
  <si>
    <t>157,23,</t>
  </si>
  <si>
    <t>0,249</t>
  </si>
  <si>
    <t>CALCRL</t>
  </si>
  <si>
    <t>ENSG00000064989</t>
  </si>
  <si>
    <t>420,</t>
  </si>
  <si>
    <t>stop_codon</t>
  </si>
  <si>
    <t>DGCR2</t>
  </si>
  <si>
    <t>ENSG00000070413</t>
  </si>
  <si>
    <t>121,</t>
  </si>
  <si>
    <t>LAMP3</t>
  </si>
  <si>
    <t>ENSG00000078081</t>
  </si>
  <si>
    <t>596,20,106,54,</t>
  </si>
  <si>
    <t>0,4317,7061,8125</t>
  </si>
  <si>
    <t>NEBL</t>
  </si>
  <si>
    <t>ENSG00000078114</t>
  </si>
  <si>
    <t>ENSG00000079308</t>
  </si>
  <si>
    <t>119,2,</t>
  </si>
  <si>
    <t>0,8024</t>
  </si>
  <si>
    <t>NUTF2</t>
  </si>
  <si>
    <t>ENSG00000102898</t>
  </si>
  <si>
    <t>AQP9</t>
  </si>
  <si>
    <t>ENSG00000103569</t>
  </si>
  <si>
    <t>390,</t>
  </si>
  <si>
    <t>FCGRT</t>
  </si>
  <si>
    <t>ENSG00000104870</t>
  </si>
  <si>
    <t>ARHGEF18</t>
  </si>
  <si>
    <t>ENSG00000104880</t>
  </si>
  <si>
    <t>CAV1</t>
  </si>
  <si>
    <t>ENSG00000105974</t>
  </si>
  <si>
    <t>269,</t>
  </si>
  <si>
    <t>SPOCK2</t>
  </si>
  <si>
    <t>ENSG00000107742</t>
  </si>
  <si>
    <t>182,59,</t>
  </si>
  <si>
    <t>0,279</t>
  </si>
  <si>
    <t>EHD1</t>
  </si>
  <si>
    <t>ENSG00000110047</t>
  </si>
  <si>
    <t>120,</t>
  </si>
  <si>
    <t>PHACTR2</t>
  </si>
  <si>
    <t>ENSG00000112419</t>
  </si>
  <si>
    <t>43,257,</t>
  </si>
  <si>
    <t>0,4731</t>
  </si>
  <si>
    <t>BCHE</t>
  </si>
  <si>
    <t>ENSG00000114200</t>
  </si>
  <si>
    <t>560,9,</t>
  </si>
  <si>
    <t>0,6832</t>
  </si>
  <si>
    <t>EFEMP1</t>
  </si>
  <si>
    <t>ENSG00000115380</t>
  </si>
  <si>
    <t>418,</t>
  </si>
  <si>
    <t>GPR89A</t>
  </si>
  <si>
    <t>ENSG00000117262</t>
  </si>
  <si>
    <t>359,</t>
  </si>
  <si>
    <t>TEK</t>
  </si>
  <si>
    <t>ENSG00000120156</t>
  </si>
  <si>
    <t>442,126,</t>
  </si>
  <si>
    <t>0,48630</t>
  </si>
  <si>
    <t>RAMP3</t>
  </si>
  <si>
    <t>ENSG00000122679</t>
  </si>
  <si>
    <t>7,133,10,</t>
  </si>
  <si>
    <t>0,19429,25277</t>
  </si>
  <si>
    <t>ATG101</t>
  </si>
  <si>
    <t>ENSG00000123395</t>
  </si>
  <si>
    <t>HIF3A</t>
  </si>
  <si>
    <t>ENSG00000124440</t>
  </si>
  <si>
    <t>LDLR</t>
  </si>
  <si>
    <t>ENSG00000130164</t>
  </si>
  <si>
    <t>210,</t>
  </si>
  <si>
    <t>ENSG00000131016</t>
  </si>
  <si>
    <t>ETS1</t>
  </si>
  <si>
    <t>ENSG00000134954</t>
  </si>
  <si>
    <t>SCN7A</t>
  </si>
  <si>
    <t>ENSG00000136546</t>
  </si>
  <si>
    <t>TOR1A</t>
  </si>
  <si>
    <t>ENSG00000136827</t>
  </si>
  <si>
    <t>861,156,</t>
  </si>
  <si>
    <t>0,4961</t>
  </si>
  <si>
    <t>DMAC1</t>
  </si>
  <si>
    <t>ENSG00000137038</t>
  </si>
  <si>
    <t>PDE5A</t>
  </si>
  <si>
    <t>ENSG00000138735</t>
  </si>
  <si>
    <t>484,27,</t>
  </si>
  <si>
    <t>0,20336</t>
  </si>
  <si>
    <t>FRAS1</t>
  </si>
  <si>
    <t>ENSG00000138759</t>
  </si>
  <si>
    <t>ACVRL1</t>
  </si>
  <si>
    <t>ENSG00000139567</t>
  </si>
  <si>
    <t>VPS37B</t>
  </si>
  <si>
    <t>ENSG00000139722</t>
  </si>
  <si>
    <t>CRTC3</t>
  </si>
  <si>
    <t>ENSG00000140577</t>
  </si>
  <si>
    <t>91,1227,</t>
  </si>
  <si>
    <t>0,823</t>
  </si>
  <si>
    <t>DPT</t>
  </si>
  <si>
    <t>ENSG00000143196</t>
  </si>
  <si>
    <t>209,</t>
  </si>
  <si>
    <t>NXPE3</t>
  </si>
  <si>
    <t>ENSG00000144815</t>
  </si>
  <si>
    <t>721,</t>
  </si>
  <si>
    <t>SLIT2</t>
  </si>
  <si>
    <t>ENSG00000145147</t>
  </si>
  <si>
    <t>211,</t>
  </si>
  <si>
    <t>YIPF5</t>
  </si>
  <si>
    <t>ENSG00000145817</t>
  </si>
  <si>
    <t>402,47,</t>
  </si>
  <si>
    <t>0,2060</t>
  </si>
  <si>
    <t>ANKRD1</t>
  </si>
  <si>
    <t>ENSG00000148677</t>
  </si>
  <si>
    <t>551,99,70,</t>
  </si>
  <si>
    <t>0,3117,3356</t>
  </si>
  <si>
    <t>GUCY1A2</t>
  </si>
  <si>
    <t>ENSG00000152402</t>
  </si>
  <si>
    <t>270,</t>
  </si>
  <si>
    <t>BMP6</t>
  </si>
  <si>
    <t>ENSG00000153162</t>
  </si>
  <si>
    <t>299,</t>
  </si>
  <si>
    <t>JAM2</t>
  </si>
  <si>
    <t>ENSG00000154721</t>
  </si>
  <si>
    <t>FZD1</t>
  </si>
  <si>
    <t>ENSG00000157240</t>
  </si>
  <si>
    <t>ACE</t>
  </si>
  <si>
    <t>ENSG00000159640</t>
  </si>
  <si>
    <t>116,35,</t>
  </si>
  <si>
    <t>0,540</t>
  </si>
  <si>
    <t>ENSG00000166927</t>
  </si>
  <si>
    <t>SRR</t>
  </si>
  <si>
    <t>ENSG00000167720</t>
  </si>
  <si>
    <t>213,27,</t>
  </si>
  <si>
    <t>0,2672</t>
  </si>
  <si>
    <t>CAVIN2</t>
  </si>
  <si>
    <t>ENSG00000168497</t>
  </si>
  <si>
    <t>SOSTDC1</t>
  </si>
  <si>
    <t>ENSG00000171243</t>
  </si>
  <si>
    <t>1036,7,</t>
  </si>
  <si>
    <t>0,2388</t>
  </si>
  <si>
    <t>KLF11</t>
  </si>
  <si>
    <t>ENSG00000172059</t>
  </si>
  <si>
    <t>CES2</t>
  </si>
  <si>
    <t>ENSG00000172831</t>
  </si>
  <si>
    <t>807,</t>
  </si>
  <si>
    <t>MMRN2</t>
  </si>
  <si>
    <t>ENSG00000173269</t>
  </si>
  <si>
    <t>ENSG00000176771</t>
  </si>
  <si>
    <t>360,</t>
  </si>
  <si>
    <t>NECTIN3</t>
  </si>
  <si>
    <t>ENSG00000177707</t>
  </si>
  <si>
    <t>568,</t>
  </si>
  <si>
    <t>ZHX2</t>
  </si>
  <si>
    <t>ENSG00000178764</t>
  </si>
  <si>
    <t>MYADM</t>
  </si>
  <si>
    <t>ENSG00000179820</t>
  </si>
  <si>
    <t>IFITM1</t>
  </si>
  <si>
    <t>ENSG00000185885</t>
  </si>
  <si>
    <t>ANAPC7</t>
  </si>
  <si>
    <t>ENSG00000196510</t>
  </si>
  <si>
    <t>90,31,</t>
  </si>
  <si>
    <t>0,6567</t>
  </si>
  <si>
    <t>MAML3</t>
  </si>
  <si>
    <t>ENSG00000196782</t>
  </si>
  <si>
    <t>929,</t>
  </si>
  <si>
    <t>ADARB1</t>
  </si>
  <si>
    <t>ENSG00000197381</t>
  </si>
  <si>
    <t>ENSG00000198431</t>
  </si>
  <si>
    <t>CARD16</t>
  </si>
  <si>
    <t>ENSG00000204397</t>
  </si>
  <si>
    <t>356,</t>
  </si>
  <si>
    <t>AC084880.1</t>
  </si>
  <si>
    <t>processed_pseudogene</t>
  </si>
  <si>
    <t>ENSG00000213144</t>
  </si>
  <si>
    <t>316,</t>
  </si>
  <si>
    <t>EMP2</t>
  </si>
  <si>
    <t>ENSG00000213853</t>
  </si>
  <si>
    <t>RLIMP2</t>
  </si>
  <si>
    <t>ENSG00000237278</t>
  </si>
  <si>
    <t>178,</t>
  </si>
  <si>
    <t>INMT</t>
  </si>
  <si>
    <t>ENSG00000241644</t>
  </si>
  <si>
    <t>AC144548.2</t>
  </si>
  <si>
    <t>ENSG00000258210</t>
  </si>
  <si>
    <t>99,20,</t>
  </si>
  <si>
    <t>0,6576</t>
  </si>
  <si>
    <t>ATP2B1-AS1</t>
  </si>
  <si>
    <t>ENSG00000271614</t>
  </si>
  <si>
    <t>AC131649.2</t>
  </si>
  <si>
    <t>TEC</t>
  </si>
  <si>
    <t>ENSG00000279662</t>
  </si>
  <si>
    <t>271,</t>
  </si>
  <si>
    <t>C2orf81</t>
  </si>
  <si>
    <t>ENSG00000284308</t>
  </si>
  <si>
    <t>ZNF839</t>
  </si>
  <si>
    <t>ENSG00000022976</t>
  </si>
  <si>
    <t>HMGB3</t>
  </si>
  <si>
    <t>ENSG00000029993</t>
  </si>
  <si>
    <t>GRAMD4</t>
  </si>
  <si>
    <t>ENSG00000075240</t>
  </si>
  <si>
    <t>45,69,786,</t>
  </si>
  <si>
    <t>0,1092,1639</t>
  </si>
  <si>
    <t>SNRPA</t>
  </si>
  <si>
    <t>ENSG00000077312</t>
  </si>
  <si>
    <t>CEACAM6</t>
  </si>
  <si>
    <t>ENSG00000086548</t>
  </si>
  <si>
    <t>3,117,330,</t>
  </si>
  <si>
    <t>0,3962,8581</t>
  </si>
  <si>
    <t>RASSF7</t>
  </si>
  <si>
    <t>ENSG00000099849</t>
  </si>
  <si>
    <t>149,</t>
  </si>
  <si>
    <t>DERL3</t>
  </si>
  <si>
    <t>ENSG00000099958</t>
  </si>
  <si>
    <t>CBY1</t>
  </si>
  <si>
    <t>ENSG00000100211</t>
  </si>
  <si>
    <t>196,250,</t>
  </si>
  <si>
    <t>0,2045</t>
  </si>
  <si>
    <t>MXRA5</t>
  </si>
  <si>
    <t>ENSG00000101825</t>
  </si>
  <si>
    <t>SRPX2</t>
  </si>
  <si>
    <t>ENSG00000102359</t>
  </si>
  <si>
    <t>BMF</t>
  </si>
  <si>
    <t>ENSG00000104081</t>
  </si>
  <si>
    <t>CLASRP</t>
  </si>
  <si>
    <t>ENSG00000104859</t>
  </si>
  <si>
    <t>6,74,42,58,</t>
  </si>
  <si>
    <t>0,92,1692,3550</t>
  </si>
  <si>
    <t>CEACAM5</t>
  </si>
  <si>
    <t>ENSG00000105388</t>
  </si>
  <si>
    <t>211,89,</t>
  </si>
  <si>
    <t>0,1095</t>
  </si>
  <si>
    <t>CYTH2</t>
  </si>
  <si>
    <t>ENSG00000105443</t>
  </si>
  <si>
    <t>481,</t>
  </si>
  <si>
    <t>ENSG00000109654</t>
  </si>
  <si>
    <t>9.99999998481684e-316</t>
  </si>
  <si>
    <t>569,</t>
  </si>
  <si>
    <t>NSD2</t>
  </si>
  <si>
    <t>ENSG00000109685</t>
  </si>
  <si>
    <t>SPR</t>
  </si>
  <si>
    <t>ENSG00000116096</t>
  </si>
  <si>
    <t>297,</t>
  </si>
  <si>
    <t>IPO13</t>
  </si>
  <si>
    <t>ENSG00000117408</t>
  </si>
  <si>
    <t>661,27,</t>
  </si>
  <si>
    <t>0,3724</t>
  </si>
  <si>
    <t>SPP1</t>
  </si>
  <si>
    <t>ENSG00000118785</t>
  </si>
  <si>
    <t>285,310,</t>
  </si>
  <si>
    <t>0,978</t>
  </si>
  <si>
    <t>PPDPF</t>
  </si>
  <si>
    <t>ENSG00000125534</t>
  </si>
  <si>
    <t>LRFN3</t>
  </si>
  <si>
    <t>ENSG00000126243</t>
  </si>
  <si>
    <t>AHDC1</t>
  </si>
  <si>
    <t>ENSG00000126705</t>
  </si>
  <si>
    <t>122,236,3,</t>
  </si>
  <si>
    <t>0,44635,45398</t>
  </si>
  <si>
    <t>SMPDL3B</t>
  </si>
  <si>
    <t>ENSG00000130768</t>
  </si>
  <si>
    <t>PIAS3</t>
  </si>
  <si>
    <t>ENSG00000131788</t>
  </si>
  <si>
    <t>ZNF304</t>
  </si>
  <si>
    <t>ENSG00000131845</t>
  </si>
  <si>
    <t>450,</t>
  </si>
  <si>
    <t>FIGNL1</t>
  </si>
  <si>
    <t>ENSG00000132436</t>
  </si>
  <si>
    <t>1290,</t>
  </si>
  <si>
    <t>ANKEF1</t>
  </si>
  <si>
    <t>ENSG00000132623</t>
  </si>
  <si>
    <t>34,266,</t>
  </si>
  <si>
    <t>0,48555</t>
  </si>
  <si>
    <t>POSTN</t>
  </si>
  <si>
    <t>ENSG00000133110</t>
  </si>
  <si>
    <t>MTO1</t>
  </si>
  <si>
    <t>ENSG00000135297</t>
  </si>
  <si>
    <t>MDM2</t>
  </si>
  <si>
    <t>ENSG00000135679</t>
  </si>
  <si>
    <t>TMEM19</t>
  </si>
  <si>
    <t>ENSG00000139291</t>
  </si>
  <si>
    <t>EPHA2</t>
  </si>
  <si>
    <t>ENSG00000142627</t>
  </si>
  <si>
    <t>599,</t>
  </si>
  <si>
    <t>RHBDD1</t>
  </si>
  <si>
    <t>ENSG00000144468</t>
  </si>
  <si>
    <t>TNFRSF21</t>
  </si>
  <si>
    <t>ENSG00000146072</t>
  </si>
  <si>
    <t>356,652,11,</t>
  </si>
  <si>
    <t>0,1867,25339</t>
  </si>
  <si>
    <t>SLX4IP</t>
  </si>
  <si>
    <t>ENSG00000149346</t>
  </si>
  <si>
    <t>SEC24D</t>
  </si>
  <si>
    <t>ENSG00000150961</t>
  </si>
  <si>
    <t>55,155,</t>
  </si>
  <si>
    <t>0,2258</t>
  </si>
  <si>
    <t>ACAD8</t>
  </si>
  <si>
    <t>ENSG00000151498</t>
  </si>
  <si>
    <t>RPP38</t>
  </si>
  <si>
    <t>ENSG00000152464</t>
  </si>
  <si>
    <t>654,</t>
  </si>
  <si>
    <t>ANKH</t>
  </si>
  <si>
    <t>ENSG00000154122</t>
  </si>
  <si>
    <t>PDIA4</t>
  </si>
  <si>
    <t>ENSG00000155660</t>
  </si>
  <si>
    <t>656,</t>
  </si>
  <si>
    <t>MYO1E</t>
  </si>
  <si>
    <t>ENSG00000157483</t>
  </si>
  <si>
    <t>PIGR</t>
  </si>
  <si>
    <t>ENSG00000162896</t>
  </si>
  <si>
    <t>COL6A3</t>
  </si>
  <si>
    <t>ENSG00000163359</t>
  </si>
  <si>
    <t>ALB</t>
  </si>
  <si>
    <t>ENSG00000163631</t>
  </si>
  <si>
    <t>105,98,37,</t>
  </si>
  <si>
    <t>0,929,2613</t>
  </si>
  <si>
    <t>CLDN3</t>
  </si>
  <si>
    <t>ENSG00000165215</t>
  </si>
  <si>
    <t>SPINT1</t>
  </si>
  <si>
    <t>ENSG00000166145</t>
  </si>
  <si>
    <t>261,454,</t>
  </si>
  <si>
    <t>0,472</t>
  </si>
  <si>
    <t>FRS2</t>
  </si>
  <si>
    <t>ENSG00000166225</t>
  </si>
  <si>
    <t>ZNF146</t>
  </si>
  <si>
    <t>ENSG00000167635</t>
  </si>
  <si>
    <t>106,492,</t>
  </si>
  <si>
    <t>0,6945</t>
  </si>
  <si>
    <t>MLST8</t>
  </si>
  <si>
    <t>ENSG00000167965</t>
  </si>
  <si>
    <t>329,</t>
  </si>
  <si>
    <t>GTPBP2</t>
  </si>
  <si>
    <t>ENSG00000172432</t>
  </si>
  <si>
    <t>CYSLTR1</t>
  </si>
  <si>
    <t>ENSG00000173198</t>
  </si>
  <si>
    <t>ANKRD36C</t>
  </si>
  <si>
    <t>ENSG00000174501</t>
  </si>
  <si>
    <t>361,</t>
  </si>
  <si>
    <t>SEC24C</t>
  </si>
  <si>
    <t>ENSG00000176986</t>
  </si>
  <si>
    <t>ZACN</t>
  </si>
  <si>
    <t>ENSG00000186919</t>
  </si>
  <si>
    <t>358,</t>
  </si>
  <si>
    <t>SNHG28</t>
  </si>
  <si>
    <t>ENSG00000188004</t>
  </si>
  <si>
    <t>685,</t>
  </si>
  <si>
    <t>WNT7B</t>
  </si>
  <si>
    <t>ENSG00000188064</t>
  </si>
  <si>
    <t>SLC2A10</t>
  </si>
  <si>
    <t>ENSG00000197496</t>
  </si>
  <si>
    <t>COL5A2</t>
  </si>
  <si>
    <t>ENSG00000204262</t>
  </si>
  <si>
    <t>SPIN3</t>
  </si>
  <si>
    <t>ENSG00000204271</t>
  </si>
  <si>
    <t>ENSG00000204427</t>
  </si>
  <si>
    <t>53,57,70,</t>
  </si>
  <si>
    <t>0,786,1324</t>
  </si>
  <si>
    <t>ENSG00000236086</t>
  </si>
  <si>
    <t>146,</t>
  </si>
  <si>
    <t>LRRC24</t>
  </si>
  <si>
    <t>ENSG00000254402</t>
  </si>
  <si>
    <t>974,169,98,</t>
  </si>
  <si>
    <t>0,1674,2005</t>
  </si>
  <si>
    <t>ATP5F1P5</t>
  </si>
  <si>
    <t>ENSG00000254944</t>
  </si>
  <si>
    <t>439,</t>
  </si>
  <si>
    <t>AC091564.7</t>
  </si>
  <si>
    <t>ENSG00000255680</t>
  </si>
  <si>
    <t>37,195,</t>
  </si>
  <si>
    <t>0,548</t>
  </si>
  <si>
    <t>DTX2P1-UPK3BP1-PMS2P11</t>
  </si>
  <si>
    <t>ENSG00000265479</t>
  </si>
  <si>
    <t>HMGN3-AS1</t>
  </si>
  <si>
    <t>ENSG00000270362</t>
  </si>
  <si>
    <t>268,</t>
  </si>
  <si>
    <t>CD24</t>
  </si>
  <si>
    <t>ENSG00000272398</t>
  </si>
  <si>
    <t>417,</t>
  </si>
  <si>
    <t>AC012510.1</t>
  </si>
  <si>
    <t>ENSG00000273466</t>
  </si>
  <si>
    <t>263,</t>
  </si>
  <si>
    <t>AC106886.4</t>
  </si>
  <si>
    <t>ENSG00000280211</t>
  </si>
  <si>
    <t>239,</t>
  </si>
  <si>
    <t>PDK4</t>
  </si>
  <si>
    <t>ENSG00000004799</t>
  </si>
  <si>
    <t>DCN</t>
  </si>
  <si>
    <t>ENSG00000011465</t>
  </si>
  <si>
    <t>SEMA3B</t>
  </si>
  <si>
    <t>ENSG00000012171</t>
  </si>
  <si>
    <t>897,</t>
  </si>
  <si>
    <t>EHD2</t>
  </si>
  <si>
    <t>ENSG00000024422</t>
  </si>
  <si>
    <t>LIMCH1</t>
  </si>
  <si>
    <t>ENSG00000064042</t>
  </si>
  <si>
    <t>SPI1</t>
  </si>
  <si>
    <t>ENSG00000066336</t>
  </si>
  <si>
    <t>TNFRSF1A</t>
  </si>
  <si>
    <t>ENSG00000067182</t>
  </si>
  <si>
    <t>448,270,</t>
  </si>
  <si>
    <t>0,603</t>
  </si>
  <si>
    <t>PRKCZ</t>
  </si>
  <si>
    <t>ENSG00000067606</t>
  </si>
  <si>
    <t>NDST1</t>
  </si>
  <si>
    <t>ENSG00000070614</t>
  </si>
  <si>
    <t>PTPN21</t>
  </si>
  <si>
    <t>ENSG00000070778</t>
  </si>
  <si>
    <t>FOSL2</t>
  </si>
  <si>
    <t>ENSG00000075426</t>
  </si>
  <si>
    <t>CXCL2</t>
  </si>
  <si>
    <t>ENSG00000081041</t>
  </si>
  <si>
    <t>ENSG00000083097</t>
  </si>
  <si>
    <t>ARHGAP28</t>
  </si>
  <si>
    <t>ENSG00000088756</t>
  </si>
  <si>
    <t>SCD</t>
  </si>
  <si>
    <t>ENSG00000099194</t>
  </si>
  <si>
    <t>TAB1</t>
  </si>
  <si>
    <t>ENSG00000100324</t>
  </si>
  <si>
    <t>CRISPLD2</t>
  </si>
  <si>
    <t>ENSG00000103196</t>
  </si>
  <si>
    <t>150,1,</t>
  </si>
  <si>
    <t>0,16193</t>
  </si>
  <si>
    <t>COBL</t>
  </si>
  <si>
    <t>ENSG00000106078</t>
  </si>
  <si>
    <t>451,</t>
  </si>
  <si>
    <t>VSIR</t>
  </si>
  <si>
    <t>ENSG00000107738</t>
  </si>
  <si>
    <t>CCL2</t>
  </si>
  <si>
    <t>ENSG00000108691</t>
  </si>
  <si>
    <t>327,</t>
  </si>
  <si>
    <t>PPARGC1A</t>
  </si>
  <si>
    <t>ENSG00000109819</t>
  </si>
  <si>
    <t>VWF</t>
  </si>
  <si>
    <t>ENSG00000110799</t>
  </si>
  <si>
    <t>46,255,29,</t>
  </si>
  <si>
    <t>0,1270,1591</t>
  </si>
  <si>
    <t>ADGRD1</t>
  </si>
  <si>
    <t>ENSG00000111452</t>
  </si>
  <si>
    <t>BAG2</t>
  </si>
  <si>
    <t>ENSG00000112208</t>
  </si>
  <si>
    <t>56,424,</t>
  </si>
  <si>
    <t>0,1692</t>
  </si>
  <si>
    <t>CLIC5</t>
  </si>
  <si>
    <t>ENSG00000112782</t>
  </si>
  <si>
    <t>NPR3</t>
  </si>
  <si>
    <t>ENSG00000113389</t>
  </si>
  <si>
    <t>PDE4D</t>
  </si>
  <si>
    <t>ENSG00000113448</t>
  </si>
  <si>
    <t>917,133,</t>
  </si>
  <si>
    <t>0,1493</t>
  </si>
  <si>
    <t>BRIX1</t>
  </si>
  <si>
    <t>ENSG00000113460</t>
  </si>
  <si>
    <t>PCDH12</t>
  </si>
  <si>
    <t>ENSG00000113555</t>
  </si>
  <si>
    <t>EFCC1</t>
  </si>
  <si>
    <t>ENSG00000114654</t>
  </si>
  <si>
    <t>RGS2</t>
  </si>
  <si>
    <t>ENSG00000116741</t>
  </si>
  <si>
    <t>77,493,</t>
  </si>
  <si>
    <t>0,239</t>
  </si>
  <si>
    <t>FILIP1</t>
  </si>
  <si>
    <t>ENSG00000118407</t>
  </si>
  <si>
    <t>810,</t>
  </si>
  <si>
    <t>CTGF</t>
  </si>
  <si>
    <t>ENSG00000118523</t>
  </si>
  <si>
    <t>NR4A3</t>
  </si>
  <si>
    <t>ENSG00000119508</t>
  </si>
  <si>
    <t>21,179,71,</t>
  </si>
  <si>
    <t>0,2609,18792</t>
  </si>
  <si>
    <t>CSF3R</t>
  </si>
  <si>
    <t>ENSG00000119535</t>
  </si>
  <si>
    <t>EGR1</t>
  </si>
  <si>
    <t>ENSG00000120738</t>
  </si>
  <si>
    <t>TBX2</t>
  </si>
  <si>
    <t>ENSG00000121068</t>
  </si>
  <si>
    <t>KCNJ8</t>
  </si>
  <si>
    <t>ENSG00000121361</t>
  </si>
  <si>
    <t>318,72,</t>
  </si>
  <si>
    <t>0,1177</t>
  </si>
  <si>
    <t>RASSF8</t>
  </si>
  <si>
    <t>ENSG00000123094</t>
  </si>
  <si>
    <t>879,145,416,</t>
  </si>
  <si>
    <t>0,3060,4188</t>
  </si>
  <si>
    <t>IRF1</t>
  </si>
  <si>
    <t>ENSG00000125347</t>
  </si>
  <si>
    <t>ID1</t>
  </si>
  <si>
    <t>ENSG00000125968</t>
  </si>
  <si>
    <t>236,</t>
  </si>
  <si>
    <t>KLF2</t>
  </si>
  <si>
    <t>ENSG00000127528</t>
  </si>
  <si>
    <t>182,116,</t>
  </si>
  <si>
    <t>0,399</t>
  </si>
  <si>
    <t>ENSG00000128512</t>
  </si>
  <si>
    <t>PODXL</t>
  </si>
  <si>
    <t>ENSG00000128567</t>
  </si>
  <si>
    <t>CGNL1</t>
  </si>
  <si>
    <t>ENSG00000128849</t>
  </si>
  <si>
    <t>35,116,</t>
  </si>
  <si>
    <t>0,574</t>
  </si>
  <si>
    <t>KIF1C</t>
  </si>
  <si>
    <t>ENSG00000129250</t>
  </si>
  <si>
    <t>AOC3</t>
  </si>
  <si>
    <t>ENSG00000131471</t>
  </si>
  <si>
    <t>2,239,</t>
  </si>
  <si>
    <t>0,703</t>
  </si>
  <si>
    <t>KDM6B</t>
  </si>
  <si>
    <t>ENSG00000132510</t>
  </si>
  <si>
    <t>PDZD2</t>
  </si>
  <si>
    <t>ENSG00000133401</t>
  </si>
  <si>
    <t>EMP1</t>
  </si>
  <si>
    <t>ENSG00000134531</t>
  </si>
  <si>
    <t>157,113,</t>
  </si>
  <si>
    <t>0,2462</t>
  </si>
  <si>
    <t>COL4A2</t>
  </si>
  <si>
    <t>ENSG00000134871</t>
  </si>
  <si>
    <t>37,83,</t>
  </si>
  <si>
    <t>0,137</t>
  </si>
  <si>
    <t>TMEM2</t>
  </si>
  <si>
    <t>ENSG00000135048</t>
  </si>
  <si>
    <t>176,528,76,</t>
  </si>
  <si>
    <t>0,18147,64745</t>
  </si>
  <si>
    <t>TBX3</t>
  </si>
  <si>
    <t>ENSG00000135111</t>
  </si>
  <si>
    <t>46,613,</t>
  </si>
  <si>
    <t>0,1908</t>
  </si>
  <si>
    <t>KLF4</t>
  </si>
  <si>
    <t>ENSG00000136826</t>
  </si>
  <si>
    <t>177,393,</t>
  </si>
  <si>
    <t>0,214</t>
  </si>
  <si>
    <t>MYC</t>
  </si>
  <si>
    <t>ENSG00000136997</t>
  </si>
  <si>
    <t>298,</t>
  </si>
  <si>
    <t>LRRC32</t>
  </si>
  <si>
    <t>ENSG00000137507</t>
  </si>
  <si>
    <t>2096,</t>
  </si>
  <si>
    <t>SDCBP</t>
  </si>
  <si>
    <t>ENSG00000137575</t>
  </si>
  <si>
    <t>81,158,</t>
  </si>
  <si>
    <t>0,7061</t>
  </si>
  <si>
    <t>PLCE1</t>
  </si>
  <si>
    <t>ENSG00000138193</t>
  </si>
  <si>
    <t>412,9,</t>
  </si>
  <si>
    <t>0,6106</t>
  </si>
  <si>
    <t>SLC39A8</t>
  </si>
  <si>
    <t>ENSG00000138821</t>
  </si>
  <si>
    <t>CYR61</t>
  </si>
  <si>
    <t>ENSG00000142871</t>
  </si>
  <si>
    <t>539,</t>
  </si>
  <si>
    <t>CSRNP1</t>
  </si>
  <si>
    <t>ENSG00000144655</t>
  </si>
  <si>
    <t>95,138,66,</t>
  </si>
  <si>
    <t>0,6810,7869</t>
  </si>
  <si>
    <t>PHLDB2</t>
  </si>
  <si>
    <t>ENSG00000144824</t>
  </si>
  <si>
    <t>CXorf36</t>
  </si>
  <si>
    <t>ENSG00000147113</t>
  </si>
  <si>
    <t>541,</t>
  </si>
  <si>
    <t>GPC3</t>
  </si>
  <si>
    <t>ENSG00000147257</t>
  </si>
  <si>
    <t>558,9,</t>
  </si>
  <si>
    <t>0,199431</t>
  </si>
  <si>
    <t>SLC25A25</t>
  </si>
  <si>
    <t>ENSG00000148339</t>
  </si>
  <si>
    <t>NOTCH1</t>
  </si>
  <si>
    <t>ENSG00000148400</t>
  </si>
  <si>
    <t>ADIRF</t>
  </si>
  <si>
    <t>ENSG00000148671</t>
  </si>
  <si>
    <t>209,63,316,</t>
  </si>
  <si>
    <t>0,1803,2079</t>
  </si>
  <si>
    <t>EDNRA</t>
  </si>
  <si>
    <t>ENSG00000151617</t>
  </si>
  <si>
    <t>ABI3BP</t>
  </si>
  <si>
    <t>ENSG00000154175</t>
  </si>
  <si>
    <t>30,42,109,</t>
  </si>
  <si>
    <t>0,1169,5543</t>
  </si>
  <si>
    <t>ADAMTS1</t>
  </si>
  <si>
    <t>ENSG00000154734</t>
  </si>
  <si>
    <t>ENSG00000155090</t>
  </si>
  <si>
    <t>VSIG4</t>
  </si>
  <si>
    <t>ENSG00000155659</t>
  </si>
  <si>
    <t>RAB11FIP1</t>
  </si>
  <si>
    <t>ENSG00000156675</t>
  </si>
  <si>
    <t>ZFYVE9</t>
  </si>
  <si>
    <t>ENSG00000157077</t>
  </si>
  <si>
    <t>TSPAN18</t>
  </si>
  <si>
    <t>ENSG00000157570</t>
  </si>
  <si>
    <t>ADAMTS4</t>
  </si>
  <si>
    <t>ENSG00000158859</t>
  </si>
  <si>
    <t>510,</t>
  </si>
  <si>
    <t>GPSM1</t>
  </si>
  <si>
    <t>ENSG00000160360</t>
  </si>
  <si>
    <t>22,158,</t>
  </si>
  <si>
    <t>0,517</t>
  </si>
  <si>
    <t>PLPP3</t>
  </si>
  <si>
    <t>ENSG00000162407</t>
  </si>
  <si>
    <t>228,42,</t>
  </si>
  <si>
    <t>0,15527</t>
  </si>
  <si>
    <t>FAM102B</t>
  </si>
  <si>
    <t>ENSG00000162636</t>
  </si>
  <si>
    <t>EMCN</t>
  </si>
  <si>
    <t>ENSG00000164035</t>
  </si>
  <si>
    <t>53,82,168,243,24,</t>
  </si>
  <si>
    <t>0,3390,6874,37864,90217</t>
  </si>
  <si>
    <t>DLC1</t>
  </si>
  <si>
    <t>ENSG00000164741</t>
  </si>
  <si>
    <t>BTNL9</t>
  </si>
  <si>
    <t>ENSG00000165810</t>
  </si>
  <si>
    <t>ENSG00000166482</t>
  </si>
  <si>
    <t>FAM107A</t>
  </si>
  <si>
    <t>ENSG00000168309</t>
  </si>
  <si>
    <t>TNXB</t>
  </si>
  <si>
    <t>ENSG00000168477</t>
  </si>
  <si>
    <t>266,65,</t>
  </si>
  <si>
    <t>0,2602</t>
  </si>
  <si>
    <t>PKIG</t>
  </si>
  <si>
    <t>ENSG00000168734</t>
  </si>
  <si>
    <t>NPNT</t>
  </si>
  <si>
    <t>ENSG00000168743</t>
  </si>
  <si>
    <t>RSPO1</t>
  </si>
  <si>
    <t>ENSG00000169218</t>
  </si>
  <si>
    <t>FOS</t>
  </si>
  <si>
    <t>ENSG00000170345</t>
  </si>
  <si>
    <t>CHD7</t>
  </si>
  <si>
    <t>ENSG00000171316</t>
  </si>
  <si>
    <t>MSRB3</t>
  </si>
  <si>
    <t>ENSG00000174099</t>
  </si>
  <si>
    <t>657,</t>
  </si>
  <si>
    <t>EIF3F</t>
  </si>
  <si>
    <t>ENSG00000175390</t>
  </si>
  <si>
    <t>ENSG00000175592</t>
  </si>
  <si>
    <t>SYNE3</t>
  </si>
  <si>
    <t>ENSG00000176438</t>
  </si>
  <si>
    <t>MAF</t>
  </si>
  <si>
    <t>ENSG00000178573</t>
  </si>
  <si>
    <t>EGR3</t>
  </si>
  <si>
    <t>ENSG00000179388</t>
  </si>
  <si>
    <t>PAQR7</t>
  </si>
  <si>
    <t>ENSG00000182749</t>
  </si>
  <si>
    <t>840,</t>
  </si>
  <si>
    <t>CCBE1</t>
  </si>
  <si>
    <t>ENSG00000183287</t>
  </si>
  <si>
    <t>509,36,36,77,</t>
  </si>
  <si>
    <t>0,2478,3910,4044</t>
  </si>
  <si>
    <t>LHFPL6</t>
  </si>
  <si>
    <t>ENSG00000183722</t>
  </si>
  <si>
    <t>SOCS3</t>
  </si>
  <si>
    <t>ENSG00000184557</t>
  </si>
  <si>
    <t>2140,</t>
  </si>
  <si>
    <t>TCF4</t>
  </si>
  <si>
    <t>ENSG00000196628</t>
  </si>
  <si>
    <t>ARID5A</t>
  </si>
  <si>
    <t>ENSG00000196843</t>
  </si>
  <si>
    <t>88,123,</t>
  </si>
  <si>
    <t>0,602</t>
  </si>
  <si>
    <t>KANK2</t>
  </si>
  <si>
    <t>ENSG00000197256</t>
  </si>
  <si>
    <t>275,175,</t>
  </si>
  <si>
    <t>0,443</t>
  </si>
  <si>
    <t>C5AR1</t>
  </si>
  <si>
    <t>ENSG00000197405</t>
  </si>
  <si>
    <t>1104,</t>
  </si>
  <si>
    <t>C5orf56</t>
  </si>
  <si>
    <t>ENSG00000197536</t>
  </si>
  <si>
    <t>137,74,</t>
  </si>
  <si>
    <t>0,8918</t>
  </si>
  <si>
    <t>CFD</t>
  </si>
  <si>
    <t>ENSG00000197766</t>
  </si>
  <si>
    <t>PNP</t>
  </si>
  <si>
    <t>ENSG00000198805</t>
  </si>
  <si>
    <t>130,141,</t>
  </si>
  <si>
    <t>0,1261</t>
  </si>
  <si>
    <t>GRK5</t>
  </si>
  <si>
    <t>ENSG00000198873</t>
  </si>
  <si>
    <t>30,132,437,</t>
  </si>
  <si>
    <t>0,366,2190</t>
  </si>
  <si>
    <t>NHSL2</t>
  </si>
  <si>
    <t>ENSG00000204131</t>
  </si>
  <si>
    <t>HLA-C</t>
  </si>
  <si>
    <t>ENSG00000204525</t>
  </si>
  <si>
    <t>VGLL3</t>
  </si>
  <si>
    <t>ENSG00000206538</t>
  </si>
  <si>
    <t>SOGA3</t>
  </si>
  <si>
    <t>ENSG00000214338</t>
  </si>
  <si>
    <t>TMEM189</t>
  </si>
  <si>
    <t>ENSG00000240849</t>
  </si>
  <si>
    <t>EID3</t>
  </si>
  <si>
    <t>ENSG00000255150</t>
  </si>
  <si>
    <t>AC011939.1</t>
  </si>
  <si>
    <t>ENSG00000259924</t>
  </si>
  <si>
    <t>381,</t>
  </si>
  <si>
    <t>DACH1</t>
  </si>
  <si>
    <t>ENSG00000276644</t>
  </si>
  <si>
    <t>17,313,</t>
  </si>
  <si>
    <t>0,184028</t>
  </si>
  <si>
    <t>Symbol</t>
  </si>
  <si>
    <t>log2FoldChange</t>
  </si>
  <si>
    <t>Up/Down</t>
  </si>
  <si>
    <t>ITLN1</t>
  </si>
  <si>
    <t>down</t>
  </si>
  <si>
    <t>AC005696.3</t>
  </si>
  <si>
    <t>TMIGD2</t>
  </si>
  <si>
    <t>CYYR1-AS1</t>
  </si>
  <si>
    <t>CASP12</t>
  </si>
  <si>
    <t>AL133373.2</t>
  </si>
  <si>
    <t>ANGPT4</t>
  </si>
  <si>
    <t>SLC16A6P1</t>
  </si>
  <si>
    <t>ST6GALNAC4P1</t>
  </si>
  <si>
    <t>ABCA12</t>
  </si>
  <si>
    <t>up</t>
  </si>
  <si>
    <t>PGAM1P7</t>
  </si>
  <si>
    <t>KRT16</t>
  </si>
  <si>
    <t>SERPINB3</t>
  </si>
  <si>
    <t>COMP</t>
  </si>
  <si>
    <t>CDHR1</t>
  </si>
  <si>
    <t>AL139230.1</t>
  </si>
  <si>
    <t>GPR87</t>
  </si>
  <si>
    <t>HRH4</t>
  </si>
  <si>
    <t>HABP2</t>
  </si>
  <si>
    <t>P value</t>
  </si>
  <si>
    <t>PID</t>
  </si>
  <si>
    <t>Type</t>
  </si>
  <si>
    <t>Sex</t>
  </si>
  <si>
    <t>Age</t>
  </si>
  <si>
    <t>Smoking</t>
  </si>
  <si>
    <t>Quit_smoking</t>
  </si>
  <si>
    <t>Family_history_cancer</t>
  </si>
  <si>
    <t>History_pastTumor</t>
  </si>
  <si>
    <t>MaxDiameter_tumor(cm)</t>
  </si>
  <si>
    <t>LymphNode_metastasis</t>
  </si>
  <si>
    <t>Distant_transfer</t>
  </si>
  <si>
    <t>TNM</t>
  </si>
  <si>
    <t>LUAD</t>
  </si>
  <si>
    <t>Female</t>
  </si>
  <si>
    <t>N0</t>
  </si>
  <si>
    <t>1A3</t>
  </si>
  <si>
    <t>Male</t>
  </si>
  <si>
    <t>P1</t>
    <phoneticPr fontId="1" type="noConversion"/>
  </si>
  <si>
    <t>P2</t>
  </si>
  <si>
    <t>P3</t>
  </si>
  <si>
    <t>P4</t>
  </si>
  <si>
    <t>P5</t>
  </si>
  <si>
    <t>P6</t>
  </si>
  <si>
    <t>1A2</t>
    <phoneticPr fontId="1" type="noConversion"/>
  </si>
  <si>
    <t>IB</t>
    <phoneticPr fontId="1" type="noConversion"/>
  </si>
  <si>
    <t>IA2</t>
    <phoneticPr fontId="1" type="noConversion"/>
  </si>
  <si>
    <t>Mother: pancreatic carcinoma</t>
    <phoneticPr fontId="1" type="noConversion"/>
  </si>
  <si>
    <t>Daughter: lung cancer</t>
    <phoneticPr fontId="1" type="noConversion"/>
  </si>
  <si>
    <t>Table S1.  Clinical information of patients in this study</t>
    <phoneticPr fontId="1" type="noConversion"/>
  </si>
  <si>
    <t>Table S2.  The top 20 differentially expressed genes according to P value</t>
    <phoneticPr fontId="1" type="noConversion"/>
  </si>
  <si>
    <t>Table S3.  List of 300 m6A-regulated genes detected by joint MeRIP-seq and RNA-seq</t>
    <phoneticPr fontId="6" type="noConversion"/>
  </si>
  <si>
    <t>Table S4.  List of 15 m6A-PPS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gene/9732" TargetMode="External"/><Relationship Id="rId2" Type="http://schemas.openxmlformats.org/officeDocument/2006/relationships/hyperlink" Target="https://www.ncbi.nlm.nih.gov/gene/58475" TargetMode="External"/><Relationship Id="rId1" Type="http://schemas.openxmlformats.org/officeDocument/2006/relationships/hyperlink" Target="https://www.ncbi.nlm.nih.gov/gene/254827" TargetMode="External"/><Relationship Id="rId5" Type="http://schemas.openxmlformats.org/officeDocument/2006/relationships/printerSettings" Target="../printerSettings/printerSettings2.bin"/><Relationship Id="rId4" Type="http://schemas.openxmlformats.org/officeDocument/2006/relationships/hyperlink" Target="https://www.ncbi.nlm.nih.gov/gene/10012837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E5051-3D20-4ED5-BD3A-BFD0F48BC235}">
  <dimension ref="A1:L8"/>
  <sheetViews>
    <sheetView workbookViewId="0">
      <selection activeCell="B11" sqref="B11"/>
    </sheetView>
  </sheetViews>
  <sheetFormatPr defaultRowHeight="13.8" x14ac:dyDescent="0.25"/>
  <cols>
    <col min="1" max="5" width="8.88671875" style="1"/>
    <col min="6" max="6" width="17.109375" style="1" customWidth="1"/>
    <col min="7" max="7" width="22.109375" style="1" customWidth="1"/>
    <col min="8" max="8" width="19.21875" style="1" bestFit="1" customWidth="1"/>
    <col min="9" max="9" width="12.88671875" style="1" customWidth="1"/>
    <col min="10" max="10" width="22.77734375" style="1" customWidth="1"/>
    <col min="11" max="11" width="15.33203125" style="1" customWidth="1"/>
    <col min="12" max="16384" width="8.88671875" style="1"/>
  </cols>
  <sheetData>
    <row r="1" spans="1:12" ht="37.799999999999997" customHeight="1" x14ac:dyDescent="0.25">
      <c r="A1" s="7" t="s">
        <v>96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x14ac:dyDescent="0.25">
      <c r="A2" s="4" t="s">
        <v>933</v>
      </c>
      <c r="B2" s="4" t="s">
        <v>934</v>
      </c>
      <c r="C2" s="4" t="s">
        <v>935</v>
      </c>
      <c r="D2" s="4" t="s">
        <v>936</v>
      </c>
      <c r="E2" s="4" t="s">
        <v>937</v>
      </c>
      <c r="F2" s="4" t="s">
        <v>938</v>
      </c>
      <c r="G2" s="4" t="s">
        <v>939</v>
      </c>
      <c r="H2" s="4" t="s">
        <v>940</v>
      </c>
      <c r="I2" s="4" t="s">
        <v>941</v>
      </c>
      <c r="J2" s="4" t="s">
        <v>942</v>
      </c>
      <c r="K2" s="4" t="s">
        <v>943</v>
      </c>
      <c r="L2" s="4" t="s">
        <v>944</v>
      </c>
    </row>
    <row r="3" spans="1:12" x14ac:dyDescent="0.25">
      <c r="A3" s="1" t="s">
        <v>950</v>
      </c>
      <c r="B3" s="1" t="s">
        <v>945</v>
      </c>
      <c r="C3" s="1" t="s">
        <v>946</v>
      </c>
      <c r="D3" s="1">
        <v>55</v>
      </c>
      <c r="E3" s="1">
        <v>0</v>
      </c>
      <c r="F3" s="1">
        <v>0</v>
      </c>
      <c r="G3" s="1">
        <v>0</v>
      </c>
      <c r="H3" s="1">
        <v>0</v>
      </c>
      <c r="I3" s="1">
        <v>2.2000000000000002</v>
      </c>
      <c r="J3" s="1" t="s">
        <v>947</v>
      </c>
      <c r="K3" s="1" t="s">
        <v>947</v>
      </c>
      <c r="L3" s="1" t="s">
        <v>948</v>
      </c>
    </row>
    <row r="4" spans="1:12" x14ac:dyDescent="0.25">
      <c r="A4" s="1" t="s">
        <v>951</v>
      </c>
      <c r="B4" s="1" t="s">
        <v>945</v>
      </c>
      <c r="C4" s="1" t="s">
        <v>949</v>
      </c>
      <c r="D4" s="1">
        <v>64</v>
      </c>
      <c r="E4" s="1">
        <v>0</v>
      </c>
      <c r="F4" s="1">
        <v>0</v>
      </c>
      <c r="G4" s="1">
        <v>0</v>
      </c>
      <c r="H4" s="1">
        <v>0</v>
      </c>
      <c r="I4" s="1">
        <v>2</v>
      </c>
      <c r="J4" s="1" t="s">
        <v>947</v>
      </c>
      <c r="K4" s="1" t="s">
        <v>947</v>
      </c>
      <c r="L4" s="1" t="s">
        <v>956</v>
      </c>
    </row>
    <row r="5" spans="1:12" x14ac:dyDescent="0.25">
      <c r="A5" s="1" t="s">
        <v>952</v>
      </c>
      <c r="B5" s="1" t="s">
        <v>945</v>
      </c>
      <c r="C5" s="1" t="s">
        <v>946</v>
      </c>
      <c r="D5" s="1">
        <v>77</v>
      </c>
      <c r="E5" s="1">
        <v>0</v>
      </c>
      <c r="F5" s="1">
        <v>0</v>
      </c>
      <c r="G5" s="1" t="s">
        <v>959</v>
      </c>
      <c r="H5" s="1">
        <v>0</v>
      </c>
      <c r="I5" s="1">
        <v>2.8</v>
      </c>
      <c r="J5" s="1" t="s">
        <v>947</v>
      </c>
      <c r="K5" s="1" t="s">
        <v>947</v>
      </c>
      <c r="L5" s="1" t="s">
        <v>957</v>
      </c>
    </row>
    <row r="6" spans="1:12" x14ac:dyDescent="0.25">
      <c r="A6" s="1" t="s">
        <v>953</v>
      </c>
      <c r="B6" s="1" t="s">
        <v>945</v>
      </c>
      <c r="C6" s="1" t="s">
        <v>946</v>
      </c>
      <c r="D6" s="1">
        <v>63</v>
      </c>
      <c r="E6" s="1">
        <v>0</v>
      </c>
      <c r="F6" s="1">
        <v>0</v>
      </c>
      <c r="G6" s="1" t="s">
        <v>960</v>
      </c>
      <c r="H6" s="1">
        <v>0</v>
      </c>
      <c r="I6" s="1">
        <v>2.2000000000000002</v>
      </c>
      <c r="J6" s="1" t="s">
        <v>947</v>
      </c>
      <c r="K6" s="1" t="s">
        <v>947</v>
      </c>
      <c r="L6" s="1" t="s">
        <v>948</v>
      </c>
    </row>
    <row r="7" spans="1:12" x14ac:dyDescent="0.25">
      <c r="A7" s="1" t="s">
        <v>954</v>
      </c>
      <c r="B7" s="1" t="s">
        <v>945</v>
      </c>
      <c r="C7" s="1" t="s">
        <v>949</v>
      </c>
      <c r="D7" s="1">
        <v>71</v>
      </c>
      <c r="E7" s="1">
        <v>0</v>
      </c>
      <c r="F7" s="1">
        <v>0</v>
      </c>
      <c r="G7" s="1">
        <v>0</v>
      </c>
      <c r="H7" s="1">
        <v>0</v>
      </c>
      <c r="I7" s="1">
        <v>2.6</v>
      </c>
      <c r="J7" s="1" t="s">
        <v>947</v>
      </c>
      <c r="K7" s="1" t="s">
        <v>947</v>
      </c>
      <c r="L7" s="1" t="s">
        <v>948</v>
      </c>
    </row>
    <row r="8" spans="1:12" x14ac:dyDescent="0.25">
      <c r="A8" s="1" t="s">
        <v>955</v>
      </c>
      <c r="B8" s="1" t="s">
        <v>945</v>
      </c>
      <c r="C8" s="1" t="s">
        <v>946</v>
      </c>
      <c r="D8" s="1">
        <v>65</v>
      </c>
      <c r="E8" s="1">
        <v>0</v>
      </c>
      <c r="F8" s="1">
        <v>0</v>
      </c>
      <c r="G8" s="1">
        <v>0</v>
      </c>
      <c r="H8" s="1">
        <v>0</v>
      </c>
      <c r="I8" s="1">
        <v>1.5</v>
      </c>
      <c r="J8" s="1" t="s">
        <v>947</v>
      </c>
      <c r="K8" s="1" t="s">
        <v>947</v>
      </c>
      <c r="L8" s="1" t="s">
        <v>958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002B3-A3C0-481C-8BB2-320996E2317E}">
  <dimension ref="A1:E22"/>
  <sheetViews>
    <sheetView workbookViewId="0">
      <selection sqref="A1:E1"/>
    </sheetView>
  </sheetViews>
  <sheetFormatPr defaultRowHeight="13.8" x14ac:dyDescent="0.25"/>
  <cols>
    <col min="1" max="1" width="15.77734375" style="6" customWidth="1"/>
    <col min="2" max="2" width="17.6640625" style="6" customWidth="1"/>
    <col min="3" max="3" width="11.109375" style="6" customWidth="1"/>
    <col min="4" max="5" width="11.21875" style="6" customWidth="1"/>
    <col min="6" max="16384" width="8.88671875" style="6"/>
  </cols>
  <sheetData>
    <row r="1" spans="1:5" ht="27" customHeight="1" x14ac:dyDescent="0.25">
      <c r="A1" s="8" t="s">
        <v>962</v>
      </c>
      <c r="B1" s="9"/>
      <c r="C1" s="9"/>
      <c r="D1" s="9"/>
      <c r="E1" s="9"/>
    </row>
    <row r="2" spans="1:5" x14ac:dyDescent="0.25">
      <c r="A2" s="4" t="s">
        <v>908</v>
      </c>
      <c r="B2" s="4" t="s">
        <v>909</v>
      </c>
      <c r="C2" s="4" t="s">
        <v>932</v>
      </c>
      <c r="D2" s="4" t="s">
        <v>39</v>
      </c>
      <c r="E2" s="4" t="s">
        <v>910</v>
      </c>
    </row>
    <row r="3" spans="1:5" x14ac:dyDescent="0.25">
      <c r="A3" s="1" t="s">
        <v>911</v>
      </c>
      <c r="B3" s="1">
        <v>11.78126679</v>
      </c>
      <c r="C3" s="1">
        <v>1.21E-23</v>
      </c>
      <c r="D3" s="1">
        <v>2.4100000000000001E-19</v>
      </c>
      <c r="E3" s="1" t="s">
        <v>912</v>
      </c>
    </row>
    <row r="4" spans="1:5" x14ac:dyDescent="0.25">
      <c r="A4" s="1" t="s">
        <v>913</v>
      </c>
      <c r="B4" s="1">
        <v>24.266827849999999</v>
      </c>
      <c r="C4" s="1">
        <v>6.87E-21</v>
      </c>
      <c r="D4" s="1">
        <v>6.8599999999999996E-17</v>
      </c>
      <c r="E4" s="1" t="s">
        <v>912</v>
      </c>
    </row>
    <row r="5" spans="1:5" x14ac:dyDescent="0.25">
      <c r="A5" s="1" t="s">
        <v>914</v>
      </c>
      <c r="B5" s="1">
        <v>23.811743700000001</v>
      </c>
      <c r="C5" s="1">
        <v>5.1700000000000001E-20</v>
      </c>
      <c r="D5" s="1">
        <v>3.4400000000000002E-16</v>
      </c>
      <c r="E5" s="1" t="s">
        <v>912</v>
      </c>
    </row>
    <row r="6" spans="1:5" x14ac:dyDescent="0.25">
      <c r="A6" s="1" t="s">
        <v>915</v>
      </c>
      <c r="B6" s="1">
        <v>23.448477319999999</v>
      </c>
      <c r="C6" s="1">
        <v>2.0100000000000001E-18</v>
      </c>
      <c r="D6" s="1">
        <v>1.0099999999999999E-14</v>
      </c>
      <c r="E6" s="1" t="s">
        <v>912</v>
      </c>
    </row>
    <row r="7" spans="1:5" x14ac:dyDescent="0.25">
      <c r="A7" s="1" t="s">
        <v>916</v>
      </c>
      <c r="B7" s="1">
        <v>22.621138269999999</v>
      </c>
      <c r="C7" s="1">
        <v>9.5799999999999999E-17</v>
      </c>
      <c r="D7" s="1">
        <v>2.73E-13</v>
      </c>
      <c r="E7" s="1" t="s">
        <v>912</v>
      </c>
    </row>
    <row r="8" spans="1:5" x14ac:dyDescent="0.25">
      <c r="A8" s="1" t="s">
        <v>917</v>
      </c>
      <c r="B8" s="1">
        <v>23.688722200000001</v>
      </c>
      <c r="C8" s="1">
        <v>3.13E-15</v>
      </c>
      <c r="D8" s="1">
        <v>5.8599999999999997E-12</v>
      </c>
      <c r="E8" s="1" t="s">
        <v>912</v>
      </c>
    </row>
    <row r="9" spans="1:5" x14ac:dyDescent="0.25">
      <c r="A9" s="1" t="s">
        <v>326</v>
      </c>
      <c r="B9" s="1">
        <v>9.5070444599999995</v>
      </c>
      <c r="C9" s="1">
        <v>3.23E-15</v>
      </c>
      <c r="D9" s="1">
        <v>5.8599999999999997E-12</v>
      </c>
      <c r="E9" s="1" t="s">
        <v>912</v>
      </c>
    </row>
    <row r="10" spans="1:5" x14ac:dyDescent="0.25">
      <c r="A10" s="1" t="s">
        <v>918</v>
      </c>
      <c r="B10" s="1">
        <v>23.474114920000002</v>
      </c>
      <c r="C10" s="1">
        <v>5.5499999999999999E-15</v>
      </c>
      <c r="D10" s="1">
        <v>8.6799999999999994E-12</v>
      </c>
      <c r="E10" s="1" t="s">
        <v>912</v>
      </c>
    </row>
    <row r="11" spans="1:5" x14ac:dyDescent="0.25">
      <c r="A11" s="1" t="s">
        <v>919</v>
      </c>
      <c r="B11" s="1">
        <v>23.349140330000001</v>
      </c>
      <c r="C11" s="1">
        <v>7.7199999999999992E-15</v>
      </c>
      <c r="D11" s="1">
        <v>8.8700000000000008E-12</v>
      </c>
      <c r="E11" s="1" t="s">
        <v>912</v>
      </c>
    </row>
    <row r="12" spans="1:5" x14ac:dyDescent="0.25">
      <c r="A12" s="1" t="s">
        <v>920</v>
      </c>
      <c r="B12" s="1">
        <v>23.017823190000001</v>
      </c>
      <c r="C12" s="1">
        <v>1.85E-14</v>
      </c>
      <c r="D12" s="1">
        <v>1.7500000000000001E-11</v>
      </c>
      <c r="E12" s="1" t="s">
        <v>912</v>
      </c>
    </row>
    <row r="13" spans="1:5" x14ac:dyDescent="0.25">
      <c r="A13" s="1" t="s">
        <v>921</v>
      </c>
      <c r="B13" s="1">
        <v>-22.582275620000001</v>
      </c>
      <c r="C13" s="1">
        <v>2.8600000000000002E-18</v>
      </c>
      <c r="D13" s="1">
        <v>1.1400000000000001E-14</v>
      </c>
      <c r="E13" s="1" t="s">
        <v>922</v>
      </c>
    </row>
    <row r="14" spans="1:5" x14ac:dyDescent="0.25">
      <c r="A14" s="1" t="s">
        <v>923</v>
      </c>
      <c r="B14" s="1">
        <v>-22.78714063</v>
      </c>
      <c r="C14" s="1">
        <v>8.5899999999999997E-18</v>
      </c>
      <c r="D14" s="1">
        <v>2.8599999999999999E-14</v>
      </c>
      <c r="E14" s="1" t="s">
        <v>922</v>
      </c>
    </row>
    <row r="15" spans="1:5" x14ac:dyDescent="0.25">
      <c r="A15" s="1" t="s">
        <v>924</v>
      </c>
      <c r="B15" s="1">
        <v>-22.478086569999999</v>
      </c>
      <c r="C15" s="1">
        <v>1.64E-16</v>
      </c>
      <c r="D15" s="1">
        <v>4.1000000000000002E-13</v>
      </c>
      <c r="E15" s="1" t="s">
        <v>922</v>
      </c>
    </row>
    <row r="16" spans="1:5" x14ac:dyDescent="0.25">
      <c r="A16" s="1" t="s">
        <v>925</v>
      </c>
      <c r="B16" s="1">
        <v>-23.566440180000001</v>
      </c>
      <c r="C16" s="1">
        <v>2.8299999999999998E-15</v>
      </c>
      <c r="D16" s="1">
        <v>5.8599999999999997E-12</v>
      </c>
      <c r="E16" s="1" t="s">
        <v>922</v>
      </c>
    </row>
    <row r="17" spans="1:5" x14ac:dyDescent="0.25">
      <c r="A17" s="1" t="s">
        <v>926</v>
      </c>
      <c r="B17" s="1">
        <v>-11.63765618</v>
      </c>
      <c r="C17" s="1">
        <v>5.6499999999999999E-15</v>
      </c>
      <c r="D17" s="1">
        <v>8.6799999999999994E-12</v>
      </c>
      <c r="E17" s="1" t="s">
        <v>922</v>
      </c>
    </row>
    <row r="18" spans="1:5" x14ac:dyDescent="0.25">
      <c r="A18" s="1" t="s">
        <v>927</v>
      </c>
      <c r="B18" s="1">
        <v>-23.406058909999999</v>
      </c>
      <c r="C18" s="1">
        <v>6.5699999999999999E-15</v>
      </c>
      <c r="D18" s="1">
        <v>8.8700000000000008E-12</v>
      </c>
      <c r="E18" s="1" t="s">
        <v>922</v>
      </c>
    </row>
    <row r="19" spans="1:5" x14ac:dyDescent="0.25">
      <c r="A19" s="1" t="s">
        <v>928</v>
      </c>
      <c r="B19" s="1">
        <v>-23.371295799999999</v>
      </c>
      <c r="C19" s="1">
        <v>7.21E-15</v>
      </c>
      <c r="D19" s="1">
        <v>8.8700000000000008E-12</v>
      </c>
      <c r="E19" s="1" t="s">
        <v>922</v>
      </c>
    </row>
    <row r="20" spans="1:5" x14ac:dyDescent="0.25">
      <c r="A20" s="1" t="s">
        <v>929</v>
      </c>
      <c r="B20" s="1">
        <v>-22.994813520000001</v>
      </c>
      <c r="C20" s="1">
        <v>7.3900000000000006E-15</v>
      </c>
      <c r="D20" s="1">
        <v>8.8700000000000008E-12</v>
      </c>
      <c r="E20" s="1" t="s">
        <v>922</v>
      </c>
    </row>
    <row r="21" spans="1:5" x14ac:dyDescent="0.25">
      <c r="A21" s="1" t="s">
        <v>930</v>
      </c>
      <c r="B21" s="1">
        <v>-23.33174292</v>
      </c>
      <c r="C21" s="1">
        <v>8.0000000000000006E-15</v>
      </c>
      <c r="D21" s="1">
        <v>8.8700000000000008E-12</v>
      </c>
      <c r="E21" s="1" t="s">
        <v>922</v>
      </c>
    </row>
    <row r="22" spans="1:5" x14ac:dyDescent="0.25">
      <c r="A22" s="1" t="s">
        <v>931</v>
      </c>
      <c r="B22" s="1">
        <v>-7.3992653659999998</v>
      </c>
      <c r="C22" s="1">
        <v>9.7499999999999995E-15</v>
      </c>
      <c r="D22" s="1">
        <v>1.0199999999999999E-11</v>
      </c>
      <c r="E22" s="1" t="s">
        <v>922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3A714-2392-4EAE-99D2-4079868C8FC2}">
  <dimension ref="A1:X322"/>
  <sheetViews>
    <sheetView workbookViewId="0">
      <selection sqref="A1:J3"/>
    </sheetView>
  </sheetViews>
  <sheetFormatPr defaultColWidth="17.21875" defaultRowHeight="13.8" x14ac:dyDescent="0.25"/>
  <cols>
    <col min="1" max="1" width="14.44140625" style="1" customWidth="1"/>
    <col min="2" max="2" width="17.21875" style="1"/>
    <col min="3" max="3" width="22.77734375" style="1" customWidth="1"/>
    <col min="4" max="5" width="17.21875" style="1"/>
    <col min="6" max="6" width="15.33203125" style="1" customWidth="1"/>
    <col min="7" max="7" width="8.33203125" style="1" customWidth="1"/>
    <col min="8" max="10" width="17.21875" style="1"/>
    <col min="11" max="11" width="10.21875" style="1" customWidth="1"/>
    <col min="12" max="23" width="17.21875" style="1"/>
    <col min="24" max="24" width="23.88671875" style="1" customWidth="1"/>
    <col min="25" max="16384" width="17.21875" style="1"/>
  </cols>
  <sheetData>
    <row r="1" spans="1:24" x14ac:dyDescent="0.25">
      <c r="A1" s="11" t="s">
        <v>963</v>
      </c>
      <c r="B1" s="11"/>
      <c r="C1" s="11"/>
      <c r="D1" s="11"/>
      <c r="E1" s="11"/>
      <c r="F1" s="11"/>
      <c r="G1" s="11"/>
      <c r="H1" s="11"/>
      <c r="I1" s="11"/>
      <c r="J1" s="11"/>
    </row>
    <row r="2" spans="1:24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</row>
    <row r="3" spans="1:24" x14ac:dyDescent="0.25">
      <c r="A3" s="11"/>
      <c r="B3" s="11"/>
      <c r="C3" s="11"/>
      <c r="D3" s="11"/>
      <c r="E3" s="11"/>
      <c r="F3" s="11"/>
      <c r="G3" s="11"/>
      <c r="H3" s="11"/>
      <c r="I3" s="11"/>
      <c r="J3" s="11"/>
    </row>
    <row r="4" spans="1:24" s="4" customFormat="1" ht="40.799999999999997" customHeight="1" x14ac:dyDescent="0.25">
      <c r="A4" s="4" t="s">
        <v>34</v>
      </c>
      <c r="B4" s="4" t="s">
        <v>35</v>
      </c>
      <c r="C4" s="4" t="s">
        <v>36</v>
      </c>
      <c r="D4" s="4" t="s">
        <v>37</v>
      </c>
      <c r="E4" s="4" t="s">
        <v>38</v>
      </c>
      <c r="F4" s="4" t="s">
        <v>39</v>
      </c>
      <c r="G4" s="4" t="s">
        <v>40</v>
      </c>
      <c r="H4" s="4" t="s">
        <v>41</v>
      </c>
      <c r="I4" s="4" t="s">
        <v>42</v>
      </c>
      <c r="J4" s="4" t="s">
        <v>43</v>
      </c>
      <c r="K4" s="4" t="s">
        <v>44</v>
      </c>
      <c r="L4" s="4" t="s">
        <v>45</v>
      </c>
      <c r="M4" s="4" t="s">
        <v>46</v>
      </c>
      <c r="N4" s="4" t="s">
        <v>47</v>
      </c>
      <c r="O4" s="4" t="s">
        <v>48</v>
      </c>
      <c r="P4" s="4" t="s">
        <v>49</v>
      </c>
      <c r="Q4" s="4" t="s">
        <v>50</v>
      </c>
      <c r="R4" s="4" t="s">
        <v>51</v>
      </c>
      <c r="S4" s="4" t="s">
        <v>52</v>
      </c>
      <c r="T4" s="4" t="s">
        <v>53</v>
      </c>
      <c r="U4" s="4" t="s">
        <v>54</v>
      </c>
      <c r="V4" s="4" t="s">
        <v>55</v>
      </c>
      <c r="W4" s="4" t="s">
        <v>56</v>
      </c>
      <c r="X4" s="4" t="s">
        <v>57</v>
      </c>
    </row>
    <row r="5" spans="1:24" x14ac:dyDescent="0.25">
      <c r="A5" s="1" t="s">
        <v>58</v>
      </c>
      <c r="B5" s="1" t="s">
        <v>59</v>
      </c>
      <c r="C5" s="1" t="s">
        <v>60</v>
      </c>
      <c r="D5" s="1">
        <v>1.6780360299980599</v>
      </c>
      <c r="E5" s="1">
        <v>2.46815741078052E-2</v>
      </c>
      <c r="F5" s="1">
        <v>0.35496038141993003</v>
      </c>
      <c r="G5" s="1">
        <v>7</v>
      </c>
      <c r="H5" s="1">
        <v>98292669</v>
      </c>
      <c r="I5" s="1">
        <v>98292669</v>
      </c>
      <c r="J5" s="5">
        <v>1.6000000000000001E-16</v>
      </c>
      <c r="K5" s="1" t="s">
        <v>61</v>
      </c>
      <c r="L5" s="1">
        <v>98292459</v>
      </c>
      <c r="M5" s="1">
        <v>98292880</v>
      </c>
      <c r="N5" s="1">
        <v>1</v>
      </c>
      <c r="O5" s="1" t="s">
        <v>62</v>
      </c>
      <c r="P5" s="1">
        <v>0</v>
      </c>
      <c r="Q5" s="1">
        <v>-15.8</v>
      </c>
      <c r="R5" s="1">
        <v>-14.8</v>
      </c>
      <c r="S5" s="1">
        <v>9.36</v>
      </c>
      <c r="T5" s="1">
        <v>-1.6</v>
      </c>
      <c r="U5" s="1">
        <v>-2.3199999999999998</v>
      </c>
      <c r="V5" s="1">
        <v>1.51</v>
      </c>
      <c r="W5" s="1" t="s">
        <v>63</v>
      </c>
      <c r="X5" s="1" t="s">
        <v>64</v>
      </c>
    </row>
    <row r="6" spans="1:24" x14ac:dyDescent="0.25">
      <c r="A6" s="1" t="s">
        <v>65</v>
      </c>
      <c r="B6" s="1" t="s">
        <v>59</v>
      </c>
      <c r="C6" s="1" t="s">
        <v>66</v>
      </c>
      <c r="D6" s="1">
        <v>1.4929755696655</v>
      </c>
      <c r="E6" s="1">
        <v>4.6212294426425098E-2</v>
      </c>
      <c r="F6" s="1">
        <v>0.43854444286467098</v>
      </c>
      <c r="G6" s="1">
        <v>5</v>
      </c>
      <c r="H6" s="1">
        <v>157393089</v>
      </c>
      <c r="I6" s="1">
        <v>157393089</v>
      </c>
      <c r="J6" s="5">
        <v>6.2999999999999997E-83</v>
      </c>
      <c r="K6" s="1" t="s">
        <v>67</v>
      </c>
      <c r="L6" s="1">
        <v>157390641</v>
      </c>
      <c r="M6" s="1">
        <v>157393346</v>
      </c>
      <c r="N6" s="1">
        <v>2</v>
      </c>
      <c r="O6" s="1" t="s">
        <v>68</v>
      </c>
      <c r="P6" s="1" t="s">
        <v>69</v>
      </c>
      <c r="Q6" s="1">
        <v>-82.2</v>
      </c>
      <c r="R6" s="1">
        <v>-80.8</v>
      </c>
      <c r="S6" s="1">
        <v>85.5</v>
      </c>
      <c r="T6" s="1">
        <v>-7.01</v>
      </c>
      <c r="U6" s="1">
        <v>-8.3800000000000008</v>
      </c>
      <c r="V6" s="1">
        <v>3.44</v>
      </c>
      <c r="W6" s="1" t="s">
        <v>63</v>
      </c>
      <c r="X6" s="1" t="s">
        <v>64</v>
      </c>
    </row>
    <row r="7" spans="1:24" x14ac:dyDescent="0.25">
      <c r="A7" s="1" t="s">
        <v>70</v>
      </c>
      <c r="B7" s="1" t="s">
        <v>59</v>
      </c>
      <c r="C7" s="1" t="s">
        <v>71</v>
      </c>
      <c r="D7" s="1">
        <v>2.1753448657535399</v>
      </c>
      <c r="E7" s="1">
        <v>8.0826281890938496E-3</v>
      </c>
      <c r="F7" s="1">
        <v>0.208584049731557</v>
      </c>
      <c r="G7" s="1" t="s">
        <v>72</v>
      </c>
      <c r="H7" s="1">
        <v>72580940</v>
      </c>
      <c r="I7" s="1">
        <v>72580940</v>
      </c>
      <c r="J7" s="5">
        <v>1.3E-13</v>
      </c>
      <c r="K7" s="1" t="s">
        <v>61</v>
      </c>
      <c r="L7" s="1">
        <v>72580820</v>
      </c>
      <c r="M7" s="1">
        <v>72581060</v>
      </c>
      <c r="N7" s="1">
        <v>1</v>
      </c>
      <c r="O7" s="1" t="s">
        <v>73</v>
      </c>
      <c r="P7" s="1">
        <v>0</v>
      </c>
      <c r="Q7" s="1">
        <v>-12.9</v>
      </c>
      <c r="R7" s="1">
        <v>-11.9</v>
      </c>
      <c r="S7" s="1">
        <v>7.44</v>
      </c>
      <c r="T7" s="1">
        <v>-1.71</v>
      </c>
      <c r="U7" s="1">
        <v>-2.4500000000000002</v>
      </c>
      <c r="V7" s="1">
        <v>2.7</v>
      </c>
      <c r="W7" s="1" t="s">
        <v>74</v>
      </c>
      <c r="X7" s="1" t="s">
        <v>64</v>
      </c>
    </row>
    <row r="8" spans="1:24" x14ac:dyDescent="0.25">
      <c r="A8" s="1" t="s">
        <v>75</v>
      </c>
      <c r="B8" s="1" t="s">
        <v>59</v>
      </c>
      <c r="C8" s="1" t="s">
        <v>76</v>
      </c>
      <c r="D8" s="1">
        <v>1.16071627464491</v>
      </c>
      <c r="E8" s="1">
        <v>1.16750847189326E-2</v>
      </c>
      <c r="F8" s="1">
        <v>0.25392673365817803</v>
      </c>
      <c r="G8" s="1">
        <v>12</v>
      </c>
      <c r="H8" s="1">
        <v>2940099</v>
      </c>
      <c r="I8" s="1">
        <v>2940099</v>
      </c>
      <c r="J8" s="1">
        <v>2.0999999999999999E-3</v>
      </c>
      <c r="K8" s="1" t="s">
        <v>67</v>
      </c>
      <c r="L8" s="1">
        <v>2940010</v>
      </c>
      <c r="M8" s="1">
        <v>2940189</v>
      </c>
      <c r="N8" s="1">
        <v>1</v>
      </c>
      <c r="O8" s="1" t="s">
        <v>77</v>
      </c>
      <c r="P8" s="1">
        <v>0</v>
      </c>
      <c r="Q8" s="1">
        <v>-2.67</v>
      </c>
      <c r="R8" s="1">
        <v>-1.98</v>
      </c>
      <c r="S8" s="1">
        <v>3.75</v>
      </c>
      <c r="T8" s="1">
        <v>-0.98399999999999999</v>
      </c>
      <c r="U8" s="1">
        <v>-1.53</v>
      </c>
      <c r="V8" s="1">
        <v>3.32</v>
      </c>
      <c r="W8" s="1" t="s">
        <v>63</v>
      </c>
      <c r="X8" s="1" t="s">
        <v>64</v>
      </c>
    </row>
    <row r="9" spans="1:24" x14ac:dyDescent="0.25">
      <c r="A9" s="1" t="s">
        <v>78</v>
      </c>
      <c r="B9" s="1" t="s">
        <v>59</v>
      </c>
      <c r="C9" s="1" t="s">
        <v>79</v>
      </c>
      <c r="D9" s="1">
        <v>8.4919150127986605</v>
      </c>
      <c r="E9" s="1">
        <v>5.6467944194229895E-4</v>
      </c>
      <c r="F9" s="1">
        <v>3.6605161486428402E-2</v>
      </c>
      <c r="G9" s="1">
        <v>9</v>
      </c>
      <c r="H9" s="1">
        <v>119167373</v>
      </c>
      <c r="I9" s="1">
        <v>119167373</v>
      </c>
      <c r="J9" s="5">
        <v>5.0000000000000004E-18</v>
      </c>
      <c r="K9" s="1" t="s">
        <v>61</v>
      </c>
      <c r="L9" s="1">
        <v>119167000</v>
      </c>
      <c r="M9" s="1">
        <v>119167746</v>
      </c>
      <c r="N9" s="1">
        <v>1</v>
      </c>
      <c r="O9" s="1" t="s">
        <v>80</v>
      </c>
      <c r="P9" s="1">
        <v>0</v>
      </c>
      <c r="Q9" s="1">
        <v>-17.3</v>
      </c>
      <c r="R9" s="1">
        <v>-16.3</v>
      </c>
      <c r="S9" s="1">
        <v>57.6</v>
      </c>
      <c r="T9" s="1">
        <v>-0.82399999999999995</v>
      </c>
      <c r="U9" s="1">
        <v>-1.32</v>
      </c>
      <c r="V9" s="1">
        <v>3.09</v>
      </c>
      <c r="W9" s="1" t="s">
        <v>81</v>
      </c>
      <c r="X9" s="1" t="s">
        <v>64</v>
      </c>
    </row>
    <row r="10" spans="1:24" x14ac:dyDescent="0.25">
      <c r="A10" s="1" t="s">
        <v>82</v>
      </c>
      <c r="B10" s="1" t="s">
        <v>59</v>
      </c>
      <c r="C10" s="1" t="s">
        <v>83</v>
      </c>
      <c r="D10" s="1">
        <v>1.75045720221834</v>
      </c>
      <c r="E10" s="1">
        <v>6.4775906618391504E-3</v>
      </c>
      <c r="F10" s="1">
        <v>0.18449582760953001</v>
      </c>
      <c r="G10" s="1">
        <v>22</v>
      </c>
      <c r="H10" s="1">
        <v>49787841</v>
      </c>
      <c r="I10" s="1">
        <v>49787841</v>
      </c>
      <c r="J10" s="5">
        <v>1.3E-42</v>
      </c>
      <c r="K10" s="1" t="s">
        <v>61</v>
      </c>
      <c r="L10" s="1">
        <v>49787796</v>
      </c>
      <c r="M10" s="1">
        <v>49794123</v>
      </c>
      <c r="N10" s="1">
        <v>2</v>
      </c>
      <c r="O10" s="1" t="s">
        <v>84</v>
      </c>
      <c r="P10" s="1" t="s">
        <v>85</v>
      </c>
      <c r="Q10" s="1">
        <v>-41.9</v>
      </c>
      <c r="R10" s="1">
        <v>-40.700000000000003</v>
      </c>
      <c r="S10" s="1">
        <v>5.03</v>
      </c>
      <c r="T10" s="1">
        <v>-4.3600000000000003</v>
      </c>
      <c r="U10" s="1">
        <v>-5.5</v>
      </c>
      <c r="V10" s="1">
        <v>2.97</v>
      </c>
      <c r="W10" s="1" t="s">
        <v>81</v>
      </c>
      <c r="X10" s="1" t="s">
        <v>64</v>
      </c>
    </row>
    <row r="11" spans="1:24" x14ac:dyDescent="0.25">
      <c r="A11" s="1" t="s">
        <v>86</v>
      </c>
      <c r="B11" s="1" t="s">
        <v>59</v>
      </c>
      <c r="C11" s="1" t="s">
        <v>87</v>
      </c>
      <c r="D11" s="1">
        <v>1.1225552108283401</v>
      </c>
      <c r="E11" s="1">
        <v>7.0618618497713601E-3</v>
      </c>
      <c r="F11" s="1">
        <v>0.19314675848292501</v>
      </c>
      <c r="G11" s="1">
        <v>16</v>
      </c>
      <c r="H11" s="1">
        <v>4681627</v>
      </c>
      <c r="I11" s="1">
        <v>4681627</v>
      </c>
      <c r="J11" s="5">
        <v>1.6000000000000001E-25</v>
      </c>
      <c r="K11" s="1" t="s">
        <v>67</v>
      </c>
      <c r="L11" s="1">
        <v>4681537</v>
      </c>
      <c r="M11" s="1">
        <v>4681718</v>
      </c>
      <c r="N11" s="1">
        <v>1</v>
      </c>
      <c r="O11" s="1" t="s">
        <v>88</v>
      </c>
      <c r="P11" s="1">
        <v>0</v>
      </c>
      <c r="Q11" s="1">
        <v>-24.8</v>
      </c>
      <c r="R11" s="1">
        <v>-23.7</v>
      </c>
      <c r="S11" s="1">
        <v>25.5</v>
      </c>
      <c r="T11" s="1">
        <v>-7.21</v>
      </c>
      <c r="U11" s="1">
        <v>-8.6</v>
      </c>
      <c r="V11" s="1">
        <v>3.76</v>
      </c>
      <c r="W11" s="1" t="s">
        <v>81</v>
      </c>
      <c r="X11" s="1" t="s">
        <v>64</v>
      </c>
    </row>
    <row r="12" spans="1:24" x14ac:dyDescent="0.25">
      <c r="A12" s="1" t="s">
        <v>89</v>
      </c>
      <c r="B12" s="1" t="s">
        <v>59</v>
      </c>
      <c r="C12" s="1" t="s">
        <v>90</v>
      </c>
      <c r="D12" s="1">
        <v>1.97417504069725</v>
      </c>
      <c r="E12" s="1">
        <v>3.6670977155976198E-2</v>
      </c>
      <c r="F12" s="1">
        <v>0.40604352243425901</v>
      </c>
      <c r="G12" s="1">
        <v>16</v>
      </c>
      <c r="H12" s="1">
        <v>23524248</v>
      </c>
      <c r="I12" s="1">
        <v>23524248</v>
      </c>
      <c r="J12" s="5">
        <v>3.1999999999999999E-37</v>
      </c>
      <c r="K12" s="1" t="s">
        <v>61</v>
      </c>
      <c r="L12" s="1">
        <v>23524053</v>
      </c>
      <c r="M12" s="1">
        <v>23524444</v>
      </c>
      <c r="N12" s="1">
        <v>1</v>
      </c>
      <c r="O12" s="1" t="s">
        <v>91</v>
      </c>
      <c r="P12" s="1">
        <v>0</v>
      </c>
      <c r="Q12" s="1">
        <v>-36.5</v>
      </c>
      <c r="R12" s="1">
        <v>-35.299999999999997</v>
      </c>
      <c r="S12" s="1">
        <v>11.2</v>
      </c>
      <c r="T12" s="1">
        <v>-3</v>
      </c>
      <c r="U12" s="1">
        <v>-3.97</v>
      </c>
      <c r="V12" s="1">
        <v>1.93</v>
      </c>
      <c r="W12" s="1" t="s">
        <v>63</v>
      </c>
      <c r="X12" s="1" t="s">
        <v>64</v>
      </c>
    </row>
    <row r="13" spans="1:24" x14ac:dyDescent="0.25">
      <c r="A13" s="1" t="s">
        <v>92</v>
      </c>
      <c r="B13" s="1" t="s">
        <v>59</v>
      </c>
      <c r="C13" s="1" t="s">
        <v>93</v>
      </c>
      <c r="D13" s="1">
        <v>5.0041884292197896</v>
      </c>
      <c r="E13" s="5">
        <v>6.23111720464667E-10</v>
      </c>
      <c r="F13" s="5">
        <v>1.4300055874479899E-7</v>
      </c>
      <c r="G13" s="1">
        <v>16</v>
      </c>
      <c r="H13" s="1">
        <v>52439779</v>
      </c>
      <c r="I13" s="1">
        <v>52439779</v>
      </c>
      <c r="J13" s="5">
        <v>1.0000000000000001E-192</v>
      </c>
      <c r="K13" s="1" t="s">
        <v>61</v>
      </c>
      <c r="L13" s="1">
        <v>52439591</v>
      </c>
      <c r="M13" s="1">
        <v>52444408</v>
      </c>
      <c r="N13" s="1">
        <v>2</v>
      </c>
      <c r="O13" s="1" t="s">
        <v>94</v>
      </c>
      <c r="P13" s="1" t="s">
        <v>95</v>
      </c>
      <c r="Q13" s="1">
        <v>-192</v>
      </c>
      <c r="R13" s="1">
        <v>-190</v>
      </c>
      <c r="S13" s="1">
        <v>41.8</v>
      </c>
      <c r="T13" s="1">
        <v>-0.877</v>
      </c>
      <c r="U13" s="1">
        <v>-1.39</v>
      </c>
      <c r="V13" s="1">
        <v>2.9</v>
      </c>
      <c r="W13" s="1" t="s">
        <v>74</v>
      </c>
      <c r="X13" s="1" t="s">
        <v>64</v>
      </c>
    </row>
    <row r="14" spans="1:24" x14ac:dyDescent="0.25">
      <c r="A14" s="1" t="s">
        <v>96</v>
      </c>
      <c r="B14" s="1" t="s">
        <v>59</v>
      </c>
      <c r="C14" s="1" t="s">
        <v>97</v>
      </c>
      <c r="D14" s="1">
        <v>1.3727221115042201</v>
      </c>
      <c r="E14" s="1">
        <v>2.41965548699625E-2</v>
      </c>
      <c r="F14" s="1">
        <v>0.35267020549479899</v>
      </c>
      <c r="G14" s="1">
        <v>4</v>
      </c>
      <c r="H14" s="1">
        <v>173321754</v>
      </c>
      <c r="I14" s="1">
        <v>173321754</v>
      </c>
      <c r="J14" s="5">
        <v>1E-174</v>
      </c>
      <c r="K14" s="1" t="s">
        <v>67</v>
      </c>
      <c r="L14" s="1">
        <v>173318469</v>
      </c>
      <c r="M14" s="1">
        <v>173321929</v>
      </c>
      <c r="N14" s="1">
        <v>2</v>
      </c>
      <c r="O14" s="1" t="s">
        <v>98</v>
      </c>
      <c r="P14" s="1" t="s">
        <v>99</v>
      </c>
      <c r="Q14" s="1">
        <v>-174</v>
      </c>
      <c r="R14" s="1">
        <v>-173</v>
      </c>
      <c r="S14" s="1">
        <v>50</v>
      </c>
      <c r="T14" s="1">
        <v>-3.99</v>
      </c>
      <c r="U14" s="1">
        <v>-5.09</v>
      </c>
      <c r="V14" s="1">
        <v>2.64</v>
      </c>
      <c r="W14" s="1" t="s">
        <v>63</v>
      </c>
      <c r="X14" s="1" t="s">
        <v>64</v>
      </c>
    </row>
    <row r="15" spans="1:24" x14ac:dyDescent="0.25">
      <c r="A15" s="1" t="s">
        <v>100</v>
      </c>
      <c r="B15" s="1" t="s">
        <v>59</v>
      </c>
      <c r="C15" s="1" t="s">
        <v>101</v>
      </c>
      <c r="D15" s="1">
        <v>1.10244435687658</v>
      </c>
      <c r="E15" s="1">
        <v>1.22343796099999E-2</v>
      </c>
      <c r="F15" s="1">
        <v>0.25876231281065398</v>
      </c>
      <c r="G15" s="1">
        <v>6</v>
      </c>
      <c r="H15" s="1">
        <v>43184735</v>
      </c>
      <c r="I15" s="1">
        <v>43184735</v>
      </c>
      <c r="J15" s="1">
        <v>8.7000000000000001E-4</v>
      </c>
      <c r="K15" s="1" t="s">
        <v>67</v>
      </c>
      <c r="L15" s="1">
        <v>43184645</v>
      </c>
      <c r="M15" s="1">
        <v>43184826</v>
      </c>
      <c r="N15" s="1">
        <v>1</v>
      </c>
      <c r="O15" s="1" t="s">
        <v>88</v>
      </c>
      <c r="P15" s="1">
        <v>0</v>
      </c>
      <c r="Q15" s="1">
        <v>-3.06</v>
      </c>
      <c r="R15" s="1">
        <v>-2.35</v>
      </c>
      <c r="S15" s="1">
        <v>5.52</v>
      </c>
      <c r="T15" s="1">
        <v>-1.4</v>
      </c>
      <c r="U15" s="1">
        <v>-2.06</v>
      </c>
      <c r="V15" s="1">
        <v>4.5199999999999996</v>
      </c>
      <c r="W15" s="1" t="s">
        <v>74</v>
      </c>
      <c r="X15" s="1" t="s">
        <v>64</v>
      </c>
    </row>
    <row r="16" spans="1:24" x14ac:dyDescent="0.25">
      <c r="A16" s="1" t="s">
        <v>17</v>
      </c>
      <c r="B16" s="1" t="s">
        <v>59</v>
      </c>
      <c r="C16" s="1" t="s">
        <v>102</v>
      </c>
      <c r="D16" s="1">
        <v>3.1558798052579999</v>
      </c>
      <c r="E16" s="1">
        <v>2.3143912352102999E-2</v>
      </c>
      <c r="F16" s="1">
        <v>0.346887565971296</v>
      </c>
      <c r="G16" s="1">
        <v>5</v>
      </c>
      <c r="H16" s="1">
        <v>35065536</v>
      </c>
      <c r="I16" s="1">
        <v>35065536</v>
      </c>
      <c r="J16" s="5">
        <v>2.4999999999999999E-83</v>
      </c>
      <c r="K16" s="1" t="s">
        <v>61</v>
      </c>
      <c r="L16" s="1">
        <v>35064971</v>
      </c>
      <c r="M16" s="1">
        <v>35068807</v>
      </c>
      <c r="N16" s="1">
        <v>3</v>
      </c>
      <c r="O16" s="1" t="s">
        <v>103</v>
      </c>
      <c r="P16" s="1" t="s">
        <v>104</v>
      </c>
      <c r="Q16" s="1">
        <v>-82.6</v>
      </c>
      <c r="R16" s="1">
        <v>-81.2</v>
      </c>
      <c r="S16" s="1">
        <v>137</v>
      </c>
      <c r="T16" s="1">
        <v>-0.995</v>
      </c>
      <c r="U16" s="1">
        <v>-1.55</v>
      </c>
      <c r="V16" s="1">
        <v>2.44</v>
      </c>
      <c r="W16" s="1" t="s">
        <v>74</v>
      </c>
      <c r="X16" s="1" t="s">
        <v>64</v>
      </c>
    </row>
    <row r="17" spans="1:24" x14ac:dyDescent="0.25">
      <c r="A17" s="1" t="s">
        <v>105</v>
      </c>
      <c r="B17" s="1" t="s">
        <v>59</v>
      </c>
      <c r="C17" s="1" t="s">
        <v>106</v>
      </c>
      <c r="D17" s="1">
        <v>3.4086687985277302</v>
      </c>
      <c r="E17" s="1">
        <v>2.43120739244286E-2</v>
      </c>
      <c r="F17" s="1">
        <v>0.35369754980039397</v>
      </c>
      <c r="G17" s="1">
        <v>3</v>
      </c>
      <c r="H17" s="1">
        <v>108377685</v>
      </c>
      <c r="I17" s="1">
        <v>108377685</v>
      </c>
      <c r="J17" s="5">
        <v>4.0000000000000003E-86</v>
      </c>
      <c r="K17" s="1" t="s">
        <v>67</v>
      </c>
      <c r="L17" s="1">
        <v>108377235</v>
      </c>
      <c r="M17" s="1">
        <v>108378135</v>
      </c>
      <c r="N17" s="1">
        <v>1</v>
      </c>
      <c r="O17" s="1" t="s">
        <v>107</v>
      </c>
      <c r="P17" s="1">
        <v>0</v>
      </c>
      <c r="Q17" s="1">
        <v>-85.4</v>
      </c>
      <c r="R17" s="1">
        <v>-84</v>
      </c>
      <c r="S17" s="1">
        <v>117</v>
      </c>
      <c r="T17" s="1">
        <v>-0.82099999999999995</v>
      </c>
      <c r="U17" s="1">
        <v>-1.32</v>
      </c>
      <c r="V17" s="1">
        <v>2.14</v>
      </c>
      <c r="W17" s="1" t="s">
        <v>63</v>
      </c>
      <c r="X17" s="1" t="s">
        <v>64</v>
      </c>
    </row>
    <row r="18" spans="1:24" x14ac:dyDescent="0.25">
      <c r="A18" s="1" t="s">
        <v>108</v>
      </c>
      <c r="B18" s="1" t="s">
        <v>59</v>
      </c>
      <c r="C18" s="1" t="s">
        <v>109</v>
      </c>
      <c r="D18" s="1">
        <v>2.65870914787561</v>
      </c>
      <c r="E18" s="1">
        <v>1.5353699201226E-2</v>
      </c>
      <c r="F18" s="1">
        <v>0.29221143391307303</v>
      </c>
      <c r="G18" s="1">
        <v>12</v>
      </c>
      <c r="H18" s="1">
        <v>59775102</v>
      </c>
      <c r="I18" s="1">
        <v>59775102</v>
      </c>
      <c r="J18" s="5">
        <v>9.9999999999999994E-149</v>
      </c>
      <c r="K18" s="1" t="s">
        <v>67</v>
      </c>
      <c r="L18" s="1">
        <v>59774730</v>
      </c>
      <c r="M18" s="1">
        <v>59779607</v>
      </c>
      <c r="N18" s="1">
        <v>2</v>
      </c>
      <c r="O18" s="1" t="s">
        <v>110</v>
      </c>
      <c r="P18" s="1" t="s">
        <v>111</v>
      </c>
      <c r="Q18" s="1">
        <v>-148</v>
      </c>
      <c r="R18" s="1">
        <v>-146</v>
      </c>
      <c r="S18" s="1">
        <v>19.399999999999999</v>
      </c>
      <c r="T18" s="1">
        <v>-2.23</v>
      </c>
      <c r="U18" s="1">
        <v>-3.07</v>
      </c>
      <c r="V18" s="1">
        <v>1.39</v>
      </c>
      <c r="W18" s="1" t="s">
        <v>81</v>
      </c>
      <c r="X18" s="1" t="s">
        <v>64</v>
      </c>
    </row>
    <row r="19" spans="1:24" x14ac:dyDescent="0.25">
      <c r="A19" s="1" t="s">
        <v>112</v>
      </c>
      <c r="B19" s="1" t="s">
        <v>59</v>
      </c>
      <c r="C19" s="1" t="s">
        <v>113</v>
      </c>
      <c r="D19" s="1">
        <v>5.3575011502939098</v>
      </c>
      <c r="E19" s="5">
        <v>3.1858197094663799E-10</v>
      </c>
      <c r="F19" s="5">
        <v>7.3962879440936894E-8</v>
      </c>
      <c r="G19" s="1">
        <v>6</v>
      </c>
      <c r="H19" s="1">
        <v>116121575</v>
      </c>
      <c r="I19" s="1">
        <v>116121575</v>
      </c>
      <c r="J19" s="5">
        <v>7.8999999999999999E-49</v>
      </c>
      <c r="K19" s="1" t="s">
        <v>61</v>
      </c>
      <c r="L19" s="1">
        <v>116121217</v>
      </c>
      <c r="M19" s="1">
        <v>116121933</v>
      </c>
      <c r="N19" s="1">
        <v>1</v>
      </c>
      <c r="O19" s="1" t="s">
        <v>114</v>
      </c>
      <c r="P19" s="1">
        <v>0</v>
      </c>
      <c r="Q19" s="1">
        <v>-48.1</v>
      </c>
      <c r="R19" s="1">
        <v>-46.9</v>
      </c>
      <c r="S19" s="1">
        <v>37.5</v>
      </c>
      <c r="T19" s="1">
        <v>-1.38</v>
      </c>
      <c r="U19" s="1">
        <v>-2.04</v>
      </c>
      <c r="V19" s="1">
        <v>2.38</v>
      </c>
      <c r="W19" s="1" t="s">
        <v>81</v>
      </c>
      <c r="X19" s="1" t="s">
        <v>64</v>
      </c>
    </row>
    <row r="20" spans="1:24" x14ac:dyDescent="0.25">
      <c r="A20" s="1" t="s">
        <v>115</v>
      </c>
      <c r="B20" s="1" t="s">
        <v>59</v>
      </c>
      <c r="C20" s="1" t="s">
        <v>116</v>
      </c>
      <c r="D20" s="1">
        <v>5.1427289285081299</v>
      </c>
      <c r="E20" s="1">
        <v>6.4741802600135302E-3</v>
      </c>
      <c r="F20" s="1">
        <v>0.18449582760953001</v>
      </c>
      <c r="G20" s="1">
        <v>16</v>
      </c>
      <c r="H20" s="1">
        <v>23690535</v>
      </c>
      <c r="I20" s="1">
        <v>23690535</v>
      </c>
      <c r="J20" s="5">
        <v>2.4999999999999999E-29</v>
      </c>
      <c r="K20" s="1" t="s">
        <v>61</v>
      </c>
      <c r="L20" s="1">
        <v>23690415</v>
      </c>
      <c r="M20" s="1">
        <v>23690655</v>
      </c>
      <c r="N20" s="1">
        <v>1</v>
      </c>
      <c r="O20" s="1" t="s">
        <v>73</v>
      </c>
      <c r="P20" s="1">
        <v>0</v>
      </c>
      <c r="Q20" s="1">
        <v>-28.6</v>
      </c>
      <c r="R20" s="1">
        <v>-27.5</v>
      </c>
      <c r="S20" s="1">
        <v>92.9</v>
      </c>
      <c r="T20" s="1">
        <v>-0.84</v>
      </c>
      <c r="U20" s="1">
        <v>-1.34</v>
      </c>
      <c r="V20" s="1">
        <v>5.99</v>
      </c>
      <c r="W20" s="1" t="s">
        <v>63</v>
      </c>
      <c r="X20" s="1" t="s">
        <v>64</v>
      </c>
    </row>
    <row r="21" spans="1:24" x14ac:dyDescent="0.25">
      <c r="A21" s="1" t="s">
        <v>117</v>
      </c>
      <c r="B21" s="1" t="s">
        <v>59</v>
      </c>
      <c r="C21" s="1" t="s">
        <v>118</v>
      </c>
      <c r="D21" s="1">
        <v>1.83650356797356</v>
      </c>
      <c r="E21" s="5">
        <v>4.2819746098538899E-5</v>
      </c>
      <c r="F21" s="1">
        <v>5.1038488368970398E-3</v>
      </c>
      <c r="G21" s="1">
        <v>11</v>
      </c>
      <c r="H21" s="1">
        <v>85727497</v>
      </c>
      <c r="I21" s="1">
        <v>85727497</v>
      </c>
      <c r="J21" s="5">
        <v>4.9999999999999997E-30</v>
      </c>
      <c r="K21" s="1" t="s">
        <v>61</v>
      </c>
      <c r="L21" s="1">
        <v>85727332</v>
      </c>
      <c r="M21" s="1">
        <v>85727663</v>
      </c>
      <c r="N21" s="1">
        <v>1</v>
      </c>
      <c r="O21" s="1" t="s">
        <v>119</v>
      </c>
      <c r="P21" s="1">
        <v>0</v>
      </c>
      <c r="Q21" s="1">
        <v>-29.3</v>
      </c>
      <c r="R21" s="1">
        <v>-28.1</v>
      </c>
      <c r="S21" s="1">
        <v>10.7</v>
      </c>
      <c r="T21" s="1">
        <v>-1.1000000000000001</v>
      </c>
      <c r="U21" s="1">
        <v>-1.68</v>
      </c>
      <c r="V21" s="1">
        <v>1.87</v>
      </c>
      <c r="W21" s="1" t="s">
        <v>81</v>
      </c>
      <c r="X21" s="1" t="s">
        <v>64</v>
      </c>
    </row>
    <row r="22" spans="1:24" x14ac:dyDescent="0.25">
      <c r="A22" s="1" t="s">
        <v>120</v>
      </c>
      <c r="B22" s="1" t="s">
        <v>59</v>
      </c>
      <c r="C22" s="1" t="s">
        <v>121</v>
      </c>
      <c r="D22" s="1">
        <v>2.3231918774508902</v>
      </c>
      <c r="E22" s="1">
        <v>2.1787984952810801E-3</v>
      </c>
      <c r="F22" s="1">
        <v>9.3989647187734393E-2</v>
      </c>
      <c r="G22" s="1">
        <v>1</v>
      </c>
      <c r="H22" s="1">
        <v>16198407</v>
      </c>
      <c r="I22" s="1">
        <v>16198407</v>
      </c>
      <c r="J22" s="1">
        <v>3.0999999999999999E-3</v>
      </c>
      <c r="K22" s="1" t="s">
        <v>61</v>
      </c>
      <c r="L22" s="1">
        <v>16198332</v>
      </c>
      <c r="M22" s="1">
        <v>16198483</v>
      </c>
      <c r="N22" s="1">
        <v>1</v>
      </c>
      <c r="O22" s="1" t="s">
        <v>122</v>
      </c>
      <c r="P22" s="1">
        <v>0</v>
      </c>
      <c r="Q22" s="1">
        <v>-2.5099999999999998</v>
      </c>
      <c r="R22" s="1">
        <v>-1.83</v>
      </c>
      <c r="S22" s="1">
        <v>4.8</v>
      </c>
      <c r="T22" s="1">
        <v>-1.24</v>
      </c>
      <c r="U22" s="1">
        <v>-1.87</v>
      </c>
      <c r="V22" s="1">
        <v>5.49</v>
      </c>
      <c r="W22" s="1" t="s">
        <v>63</v>
      </c>
      <c r="X22" s="1" t="s">
        <v>64</v>
      </c>
    </row>
    <row r="23" spans="1:24" x14ac:dyDescent="0.25">
      <c r="A23" s="1" t="s">
        <v>123</v>
      </c>
      <c r="B23" s="1" t="s">
        <v>59</v>
      </c>
      <c r="C23" s="1" t="s">
        <v>124</v>
      </c>
      <c r="D23" s="1">
        <v>1.28600282637728</v>
      </c>
      <c r="E23" s="1">
        <v>4.3281386734539198E-2</v>
      </c>
      <c r="F23" s="1">
        <v>0.42611250864980699</v>
      </c>
      <c r="G23" s="1">
        <v>1</v>
      </c>
      <c r="H23" s="1">
        <v>153775563</v>
      </c>
      <c r="I23" s="1">
        <v>153775563</v>
      </c>
      <c r="J23" s="5">
        <v>6.2999999999999997E-14</v>
      </c>
      <c r="K23" s="1" t="s">
        <v>67</v>
      </c>
      <c r="L23" s="1">
        <v>153775339</v>
      </c>
      <c r="M23" s="1">
        <v>153775788</v>
      </c>
      <c r="N23" s="1">
        <v>1</v>
      </c>
      <c r="O23" s="1" t="s">
        <v>125</v>
      </c>
      <c r="P23" s="1">
        <v>0</v>
      </c>
      <c r="Q23" s="1">
        <v>-13.2</v>
      </c>
      <c r="R23" s="1">
        <v>-12.2</v>
      </c>
      <c r="S23" s="1">
        <v>44.7</v>
      </c>
      <c r="T23" s="1">
        <v>-1.59</v>
      </c>
      <c r="U23" s="1">
        <v>-2.2999999999999998</v>
      </c>
      <c r="V23" s="1">
        <v>3.29</v>
      </c>
      <c r="W23" s="1" t="s">
        <v>74</v>
      </c>
      <c r="X23" s="1" t="s">
        <v>64</v>
      </c>
    </row>
    <row r="24" spans="1:24" x14ac:dyDescent="0.25">
      <c r="A24" s="1" t="s">
        <v>126</v>
      </c>
      <c r="B24" s="1" t="s">
        <v>59</v>
      </c>
      <c r="C24" s="1" t="s">
        <v>127</v>
      </c>
      <c r="D24" s="1">
        <v>2.1861587101949702</v>
      </c>
      <c r="E24" s="1">
        <v>9.0672432647158699E-3</v>
      </c>
      <c r="F24" s="1">
        <v>0.22274660596120499</v>
      </c>
      <c r="G24" s="1">
        <v>1</v>
      </c>
      <c r="H24" s="1">
        <v>204221421</v>
      </c>
      <c r="I24" s="1">
        <v>204221421</v>
      </c>
      <c r="J24" s="5">
        <v>1E-25</v>
      </c>
      <c r="K24" s="1" t="s">
        <v>61</v>
      </c>
      <c r="L24" s="1">
        <v>204221182</v>
      </c>
      <c r="M24" s="1">
        <v>204221661</v>
      </c>
      <c r="N24" s="1">
        <v>1</v>
      </c>
      <c r="O24" s="1" t="s">
        <v>128</v>
      </c>
      <c r="P24" s="1">
        <v>0</v>
      </c>
      <c r="Q24" s="1">
        <v>-25</v>
      </c>
      <c r="R24" s="1">
        <v>-24</v>
      </c>
      <c r="S24" s="1">
        <v>14.8</v>
      </c>
      <c r="T24" s="1">
        <v>-0.99299999999999999</v>
      </c>
      <c r="U24" s="1">
        <v>-1.54</v>
      </c>
      <c r="V24" s="1">
        <v>1.46</v>
      </c>
      <c r="W24" s="1" t="s">
        <v>63</v>
      </c>
      <c r="X24" s="1" t="s">
        <v>64</v>
      </c>
    </row>
    <row r="25" spans="1:24" x14ac:dyDescent="0.25">
      <c r="A25" s="1" t="s">
        <v>129</v>
      </c>
      <c r="B25" s="1" t="s">
        <v>59</v>
      </c>
      <c r="C25" s="1" t="s">
        <v>130</v>
      </c>
      <c r="D25" s="1">
        <v>4.6644166862799796</v>
      </c>
      <c r="E25" s="1">
        <v>3.1430704480436302E-4</v>
      </c>
      <c r="F25" s="1">
        <v>2.4804167812505599E-2</v>
      </c>
      <c r="G25" s="1">
        <v>1</v>
      </c>
      <c r="H25" s="1">
        <v>202595887</v>
      </c>
      <c r="I25" s="1">
        <v>202595887</v>
      </c>
      <c r="J25" s="5">
        <v>6.8000000000000003E-10</v>
      </c>
      <c r="K25" s="1" t="s">
        <v>61</v>
      </c>
      <c r="L25" s="1">
        <v>202595737</v>
      </c>
      <c r="M25" s="1">
        <v>202596037</v>
      </c>
      <c r="N25" s="1">
        <v>1</v>
      </c>
      <c r="O25" s="1" t="s">
        <v>131</v>
      </c>
      <c r="P25" s="1">
        <v>0</v>
      </c>
      <c r="Q25" s="1">
        <v>-9.17</v>
      </c>
      <c r="R25" s="1">
        <v>-8.27</v>
      </c>
      <c r="S25" s="1">
        <v>8.82</v>
      </c>
      <c r="T25" s="1">
        <v>-3.63</v>
      </c>
      <c r="U25" s="1">
        <v>-4.68</v>
      </c>
      <c r="V25" s="1">
        <v>5.63</v>
      </c>
      <c r="W25" s="1" t="s">
        <v>63</v>
      </c>
      <c r="X25" s="1" t="s">
        <v>64</v>
      </c>
    </row>
    <row r="26" spans="1:24" x14ac:dyDescent="0.25">
      <c r="A26" s="1" t="s">
        <v>132</v>
      </c>
      <c r="B26" s="1" t="s">
        <v>59</v>
      </c>
      <c r="C26" s="1" t="s">
        <v>133</v>
      </c>
      <c r="D26" s="1">
        <v>4.3536994967039</v>
      </c>
      <c r="E26" s="5">
        <v>3.8773619861754498E-5</v>
      </c>
      <c r="F26" s="1">
        <v>4.7204517936572602E-3</v>
      </c>
      <c r="G26" s="1">
        <v>6</v>
      </c>
      <c r="H26" s="1">
        <v>35248743</v>
      </c>
      <c r="I26" s="1">
        <v>35248743</v>
      </c>
      <c r="J26" s="5">
        <v>8.2999999999999998E-5</v>
      </c>
      <c r="K26" s="1" t="s">
        <v>67</v>
      </c>
      <c r="L26" s="1">
        <v>35248653</v>
      </c>
      <c r="M26" s="1">
        <v>35248833</v>
      </c>
      <c r="N26" s="1">
        <v>1</v>
      </c>
      <c r="O26" s="1" t="s">
        <v>134</v>
      </c>
      <c r="P26" s="1">
        <v>0</v>
      </c>
      <c r="Q26" s="1">
        <v>-4.08</v>
      </c>
      <c r="R26" s="1">
        <v>-3.32</v>
      </c>
      <c r="S26" s="1">
        <v>3.39</v>
      </c>
      <c r="T26" s="1">
        <v>-1.1000000000000001</v>
      </c>
      <c r="U26" s="1">
        <v>-1.69</v>
      </c>
      <c r="V26" s="1">
        <v>4.03</v>
      </c>
      <c r="W26" s="1" t="s">
        <v>63</v>
      </c>
      <c r="X26" s="1" t="s">
        <v>64</v>
      </c>
    </row>
    <row r="27" spans="1:24" x14ac:dyDescent="0.25">
      <c r="A27" s="1" t="s">
        <v>135</v>
      </c>
      <c r="B27" s="1" t="s">
        <v>59</v>
      </c>
      <c r="C27" s="1" t="s">
        <v>136</v>
      </c>
      <c r="D27" s="1">
        <v>2.0577525535583701</v>
      </c>
      <c r="E27" s="1">
        <v>2.0374801069414899E-2</v>
      </c>
      <c r="F27" s="1">
        <v>0.33095417115075798</v>
      </c>
      <c r="G27" s="1">
        <v>9</v>
      </c>
      <c r="H27" s="1">
        <v>128149551</v>
      </c>
      <c r="I27" s="1">
        <v>128149551</v>
      </c>
      <c r="J27" s="5">
        <v>9.9999999999999998E-46</v>
      </c>
      <c r="K27" s="1" t="s">
        <v>67</v>
      </c>
      <c r="L27" s="1">
        <v>128149247</v>
      </c>
      <c r="M27" s="1">
        <v>128150383</v>
      </c>
      <c r="N27" s="1">
        <v>3</v>
      </c>
      <c r="O27" s="1" t="s">
        <v>137</v>
      </c>
      <c r="P27" s="1" t="s">
        <v>138</v>
      </c>
      <c r="Q27" s="1">
        <v>-45</v>
      </c>
      <c r="R27" s="1">
        <v>-43.7</v>
      </c>
      <c r="S27" s="1">
        <v>13.7</v>
      </c>
      <c r="T27" s="1">
        <v>-5.27</v>
      </c>
      <c r="U27" s="1">
        <v>-6.5</v>
      </c>
      <c r="V27" s="1">
        <v>2.9</v>
      </c>
      <c r="W27" s="1" t="s">
        <v>74</v>
      </c>
      <c r="X27" s="1" t="s">
        <v>64</v>
      </c>
    </row>
    <row r="28" spans="1:24" x14ac:dyDescent="0.25">
      <c r="A28" s="1" t="s">
        <v>139</v>
      </c>
      <c r="B28" s="1" t="s">
        <v>59</v>
      </c>
      <c r="C28" s="1" t="s">
        <v>140</v>
      </c>
      <c r="D28" s="1">
        <v>1.8558854255385</v>
      </c>
      <c r="E28" s="1">
        <v>2.6115740611359399E-2</v>
      </c>
      <c r="F28" s="1">
        <v>0.36159977603772703</v>
      </c>
      <c r="G28" s="1">
        <v>2</v>
      </c>
      <c r="H28" s="1">
        <v>111929385</v>
      </c>
      <c r="I28" s="1">
        <v>111929385</v>
      </c>
      <c r="J28" s="5">
        <v>4.3000000000000003E-6</v>
      </c>
      <c r="K28" s="1" t="s">
        <v>67</v>
      </c>
      <c r="L28" s="1">
        <v>111929310</v>
      </c>
      <c r="M28" s="1">
        <v>111929460</v>
      </c>
      <c r="N28" s="1">
        <v>1</v>
      </c>
      <c r="O28" s="1" t="s">
        <v>141</v>
      </c>
      <c r="P28" s="1">
        <v>0</v>
      </c>
      <c r="Q28" s="1">
        <v>-5.37</v>
      </c>
      <c r="R28" s="1">
        <v>-4.5599999999999996</v>
      </c>
      <c r="S28" s="1">
        <v>3.34</v>
      </c>
      <c r="T28" s="1">
        <v>-1.57</v>
      </c>
      <c r="U28" s="1">
        <v>-2.27</v>
      </c>
      <c r="V28" s="1">
        <v>2.2599999999999998</v>
      </c>
      <c r="W28" s="1" t="s">
        <v>81</v>
      </c>
      <c r="X28" s="1" t="s">
        <v>64</v>
      </c>
    </row>
    <row r="29" spans="1:24" x14ac:dyDescent="0.25">
      <c r="A29" s="1" t="s">
        <v>142</v>
      </c>
      <c r="B29" s="1" t="s">
        <v>59</v>
      </c>
      <c r="C29" s="1" t="s">
        <v>143</v>
      </c>
      <c r="D29" s="1">
        <v>1.8258798320088601</v>
      </c>
      <c r="E29" s="1">
        <v>4.8950433212738599E-2</v>
      </c>
      <c r="F29" s="1">
        <v>0.44626494042112302</v>
      </c>
      <c r="G29" s="1">
        <v>17</v>
      </c>
      <c r="H29" s="1">
        <v>39687951</v>
      </c>
      <c r="I29" s="1">
        <v>39687951</v>
      </c>
      <c r="J29" s="5">
        <v>6.8999999999999997E-5</v>
      </c>
      <c r="K29" s="1" t="s">
        <v>61</v>
      </c>
      <c r="L29" s="1">
        <v>39687861</v>
      </c>
      <c r="M29" s="1">
        <v>39688041</v>
      </c>
      <c r="N29" s="1">
        <v>1</v>
      </c>
      <c r="O29" s="1" t="s">
        <v>134</v>
      </c>
      <c r="P29" s="1">
        <v>0</v>
      </c>
      <c r="Q29" s="1">
        <v>-4.16</v>
      </c>
      <c r="R29" s="1">
        <v>-3.4</v>
      </c>
      <c r="S29" s="1">
        <v>6.48</v>
      </c>
      <c r="T29" s="1">
        <v>-1.37</v>
      </c>
      <c r="U29" s="1">
        <v>-2.0299999999999998</v>
      </c>
      <c r="V29" s="1">
        <v>4.63</v>
      </c>
      <c r="W29" s="1" t="s">
        <v>74</v>
      </c>
      <c r="X29" s="1" t="s">
        <v>64</v>
      </c>
    </row>
    <row r="30" spans="1:24" x14ac:dyDescent="0.25">
      <c r="A30" s="1" t="s">
        <v>144</v>
      </c>
      <c r="B30" s="1" t="s">
        <v>59</v>
      </c>
      <c r="C30" s="1" t="s">
        <v>145</v>
      </c>
      <c r="D30" s="1">
        <v>2.2818175528345401</v>
      </c>
      <c r="E30" s="1">
        <v>3.2751080300516502E-2</v>
      </c>
      <c r="F30" s="1">
        <v>0.39129568835262002</v>
      </c>
      <c r="G30" s="1">
        <v>16</v>
      </c>
      <c r="H30" s="1">
        <v>2502651</v>
      </c>
      <c r="I30" s="1">
        <v>2502651</v>
      </c>
      <c r="J30" s="5">
        <v>1.6E-34</v>
      </c>
      <c r="K30" s="1" t="s">
        <v>67</v>
      </c>
      <c r="L30" s="1">
        <v>2502082</v>
      </c>
      <c r="M30" s="1">
        <v>2503220</v>
      </c>
      <c r="N30" s="1">
        <v>1</v>
      </c>
      <c r="O30" s="1" t="s">
        <v>146</v>
      </c>
      <c r="P30" s="1">
        <v>0</v>
      </c>
      <c r="Q30" s="1">
        <v>-33.799999999999997</v>
      </c>
      <c r="R30" s="1">
        <v>-32.6</v>
      </c>
      <c r="S30" s="1">
        <v>109</v>
      </c>
      <c r="T30" s="1">
        <v>-2.4900000000000002</v>
      </c>
      <c r="U30" s="1">
        <v>-3.38</v>
      </c>
      <c r="V30" s="1">
        <v>1.98</v>
      </c>
      <c r="W30" s="1" t="s">
        <v>63</v>
      </c>
      <c r="X30" s="1" t="s">
        <v>64</v>
      </c>
    </row>
    <row r="31" spans="1:24" x14ac:dyDescent="0.25">
      <c r="A31" s="1" t="s">
        <v>147</v>
      </c>
      <c r="B31" s="1" t="s">
        <v>59</v>
      </c>
      <c r="C31" s="1" t="s">
        <v>148</v>
      </c>
      <c r="D31" s="1">
        <v>2.5710448781018602</v>
      </c>
      <c r="E31" s="1">
        <v>1.84155608961394E-2</v>
      </c>
      <c r="F31" s="1">
        <v>0.31700103506558902</v>
      </c>
      <c r="G31" s="1">
        <v>1</v>
      </c>
      <c r="H31" s="1">
        <v>200913708</v>
      </c>
      <c r="I31" s="1">
        <v>200913708</v>
      </c>
      <c r="J31" s="5">
        <v>2.5000000000000002E-38</v>
      </c>
      <c r="K31" s="1" t="s">
        <v>67</v>
      </c>
      <c r="L31" s="1">
        <v>200912033</v>
      </c>
      <c r="M31" s="1">
        <v>200913881</v>
      </c>
      <c r="N31" s="1">
        <v>2</v>
      </c>
      <c r="O31" s="1" t="s">
        <v>149</v>
      </c>
      <c r="P31" s="1" t="s">
        <v>150</v>
      </c>
      <c r="Q31" s="1">
        <v>-37.6</v>
      </c>
      <c r="R31" s="1">
        <v>-36.4</v>
      </c>
      <c r="S31" s="1">
        <v>49</v>
      </c>
      <c r="T31" s="1">
        <v>-4.4400000000000004</v>
      </c>
      <c r="U31" s="1">
        <v>-5.59</v>
      </c>
      <c r="V31" s="1">
        <v>4.29</v>
      </c>
      <c r="W31" s="1" t="s">
        <v>63</v>
      </c>
      <c r="X31" s="1" t="s">
        <v>64</v>
      </c>
    </row>
    <row r="32" spans="1:24" x14ac:dyDescent="0.25">
      <c r="A32" s="1" t="s">
        <v>151</v>
      </c>
      <c r="B32" s="1" t="s">
        <v>59</v>
      </c>
      <c r="C32" s="1" t="s">
        <v>152</v>
      </c>
      <c r="D32" s="1">
        <v>2.0265273110462898</v>
      </c>
      <c r="E32" s="1">
        <v>3.9714029671736199E-2</v>
      </c>
      <c r="F32" s="1">
        <v>0.41455427664596001</v>
      </c>
      <c r="G32" s="1">
        <v>6</v>
      </c>
      <c r="H32" s="1">
        <v>39190969</v>
      </c>
      <c r="I32" s="1">
        <v>39190969</v>
      </c>
      <c r="J32" s="5">
        <v>9.9999999999999894E-257</v>
      </c>
      <c r="K32" s="1" t="s">
        <v>61</v>
      </c>
      <c r="L32" s="1">
        <v>39190492</v>
      </c>
      <c r="M32" s="1">
        <v>39191447</v>
      </c>
      <c r="N32" s="1">
        <v>1</v>
      </c>
      <c r="O32" s="1" t="s">
        <v>153</v>
      </c>
      <c r="P32" s="1">
        <v>0</v>
      </c>
      <c r="Q32" s="1">
        <v>-256</v>
      </c>
      <c r="R32" s="1">
        <v>-254</v>
      </c>
      <c r="S32" s="1">
        <v>184</v>
      </c>
      <c r="T32" s="1">
        <v>-7.07</v>
      </c>
      <c r="U32" s="1">
        <v>-8.44</v>
      </c>
      <c r="V32" s="1">
        <v>3.3</v>
      </c>
      <c r="W32" s="1" t="s">
        <v>74</v>
      </c>
      <c r="X32" s="1" t="s">
        <v>64</v>
      </c>
    </row>
    <row r="33" spans="1:24" x14ac:dyDescent="0.25">
      <c r="A33" s="1" t="s">
        <v>154</v>
      </c>
      <c r="B33" s="1" t="s">
        <v>59</v>
      </c>
      <c r="C33" s="1" t="s">
        <v>155</v>
      </c>
      <c r="D33" s="1">
        <v>22.613110891463499</v>
      </c>
      <c r="E33" s="5">
        <v>5.1757634846631501E-14</v>
      </c>
      <c r="F33" s="5">
        <v>3.0405684159003899E-11</v>
      </c>
      <c r="G33" s="1">
        <v>18</v>
      </c>
      <c r="H33" s="1">
        <v>72748052</v>
      </c>
      <c r="I33" s="1">
        <v>72748052</v>
      </c>
      <c r="J33" s="5">
        <v>3.9999999999999998E-23</v>
      </c>
      <c r="K33" s="1" t="s">
        <v>61</v>
      </c>
      <c r="L33" s="1">
        <v>72747941</v>
      </c>
      <c r="M33" s="1">
        <v>72749061</v>
      </c>
      <c r="N33" s="1">
        <v>2</v>
      </c>
      <c r="O33" s="1" t="s">
        <v>156</v>
      </c>
      <c r="P33" s="1" t="s">
        <v>157</v>
      </c>
      <c r="Q33" s="1">
        <v>-22.4</v>
      </c>
      <c r="R33" s="1">
        <v>-21.3</v>
      </c>
      <c r="S33" s="1">
        <v>73.5</v>
      </c>
      <c r="T33" s="1">
        <v>-0.90500000000000003</v>
      </c>
      <c r="U33" s="1">
        <v>-1.43</v>
      </c>
      <c r="V33" s="1">
        <v>6.69</v>
      </c>
      <c r="W33" s="1" t="s">
        <v>63</v>
      </c>
      <c r="X33" s="1" t="s">
        <v>64</v>
      </c>
    </row>
    <row r="34" spans="1:24" x14ac:dyDescent="0.25">
      <c r="A34" s="1" t="s">
        <v>158</v>
      </c>
      <c r="B34" s="1" t="s">
        <v>59</v>
      </c>
      <c r="C34" s="1" t="s">
        <v>159</v>
      </c>
      <c r="D34" s="1">
        <v>1.55481461695954</v>
      </c>
      <c r="E34" s="1">
        <v>2.1525125358133501E-2</v>
      </c>
      <c r="F34" s="1">
        <v>0.33866875721079098</v>
      </c>
      <c r="G34" s="1">
        <v>11</v>
      </c>
      <c r="H34" s="1">
        <v>74840771</v>
      </c>
      <c r="I34" s="1">
        <v>74840771</v>
      </c>
      <c r="J34" s="5">
        <v>6.5E-8</v>
      </c>
      <c r="K34" s="1" t="s">
        <v>61</v>
      </c>
      <c r="L34" s="1">
        <v>74840681</v>
      </c>
      <c r="M34" s="1">
        <v>74840861</v>
      </c>
      <c r="N34" s="1">
        <v>1</v>
      </c>
      <c r="O34" s="1" t="s">
        <v>134</v>
      </c>
      <c r="P34" s="1">
        <v>0</v>
      </c>
      <c r="Q34" s="1">
        <v>-7.19</v>
      </c>
      <c r="R34" s="1">
        <v>-6.33</v>
      </c>
      <c r="S34" s="1">
        <v>3.81</v>
      </c>
      <c r="T34" s="1">
        <v>-1.25</v>
      </c>
      <c r="U34" s="1">
        <v>-1.88</v>
      </c>
      <c r="V34" s="1">
        <v>2.0099999999999998</v>
      </c>
      <c r="W34" s="1" t="s">
        <v>63</v>
      </c>
      <c r="X34" s="1" t="s">
        <v>64</v>
      </c>
    </row>
    <row r="35" spans="1:24" x14ac:dyDescent="0.25">
      <c r="A35" s="1" t="s">
        <v>160</v>
      </c>
      <c r="B35" s="1" t="s">
        <v>59</v>
      </c>
      <c r="C35" s="1" t="s">
        <v>161</v>
      </c>
      <c r="D35" s="1">
        <v>1.88934772742762</v>
      </c>
      <c r="E35" s="1">
        <v>4.8692210839083601E-2</v>
      </c>
      <c r="F35" s="1">
        <v>0.44626494042112302</v>
      </c>
      <c r="G35" s="1">
        <v>3</v>
      </c>
      <c r="H35" s="1">
        <v>58535100</v>
      </c>
      <c r="I35" s="1">
        <v>58535100</v>
      </c>
      <c r="J35" s="5">
        <v>6.7999999999999999E-5</v>
      </c>
      <c r="K35" s="1" t="s">
        <v>61</v>
      </c>
      <c r="L35" s="1">
        <v>58534961</v>
      </c>
      <c r="M35" s="1">
        <v>58537199</v>
      </c>
      <c r="N35" s="1">
        <v>2</v>
      </c>
      <c r="O35" s="1" t="s">
        <v>162</v>
      </c>
      <c r="P35" s="1" t="s">
        <v>163</v>
      </c>
      <c r="Q35" s="1">
        <v>-4.17</v>
      </c>
      <c r="R35" s="1">
        <v>-3.42</v>
      </c>
      <c r="S35" s="1">
        <v>15.8</v>
      </c>
      <c r="T35" s="1">
        <v>-1.24</v>
      </c>
      <c r="U35" s="1">
        <v>-1.87</v>
      </c>
      <c r="V35" s="1">
        <v>1.1200000000000001</v>
      </c>
      <c r="W35" s="1" t="s">
        <v>81</v>
      </c>
      <c r="X35" s="1" t="s">
        <v>64</v>
      </c>
    </row>
    <row r="36" spans="1:24" x14ac:dyDescent="0.25">
      <c r="A36" s="1" t="s">
        <v>164</v>
      </c>
      <c r="B36" s="1" t="s">
        <v>59</v>
      </c>
      <c r="C36" s="1" t="s">
        <v>165</v>
      </c>
      <c r="D36" s="1">
        <v>3.8049975191837402</v>
      </c>
      <c r="E36" s="1">
        <v>1.5181342285173399E-2</v>
      </c>
      <c r="F36" s="1">
        <v>0.29168163793753799</v>
      </c>
      <c r="G36" s="1">
        <v>3</v>
      </c>
      <c r="H36" s="1">
        <v>194358351</v>
      </c>
      <c r="I36" s="1">
        <v>194358351</v>
      </c>
      <c r="J36" s="5">
        <v>2.0000000000000001E-53</v>
      </c>
      <c r="K36" s="1" t="s">
        <v>61</v>
      </c>
      <c r="L36" s="1">
        <v>194358036</v>
      </c>
      <c r="M36" s="1">
        <v>194358666</v>
      </c>
      <c r="N36" s="1">
        <v>1</v>
      </c>
      <c r="O36" s="1" t="s">
        <v>166</v>
      </c>
      <c r="P36" s="1">
        <v>0</v>
      </c>
      <c r="Q36" s="1">
        <v>-52.7</v>
      </c>
      <c r="R36" s="1">
        <v>-51.4</v>
      </c>
      <c r="S36" s="1">
        <v>167</v>
      </c>
      <c r="T36" s="1">
        <v>-1.53</v>
      </c>
      <c r="U36" s="1">
        <v>-2.23</v>
      </c>
      <c r="V36" s="1">
        <v>4.78</v>
      </c>
      <c r="W36" s="1" t="s">
        <v>63</v>
      </c>
      <c r="X36" s="1" t="s">
        <v>64</v>
      </c>
    </row>
    <row r="37" spans="1:24" x14ac:dyDescent="0.25">
      <c r="A37" s="1" t="s">
        <v>167</v>
      </c>
      <c r="B37" s="1" t="s">
        <v>59</v>
      </c>
      <c r="C37" s="1" t="s">
        <v>168</v>
      </c>
      <c r="D37" s="1">
        <v>1.4566248186499999</v>
      </c>
      <c r="E37" s="1">
        <v>3.96446832761157E-2</v>
      </c>
      <c r="F37" s="1">
        <v>0.41455427664596001</v>
      </c>
      <c r="G37" s="1">
        <v>2</v>
      </c>
      <c r="H37" s="1">
        <v>241574018</v>
      </c>
      <c r="I37" s="1">
        <v>241574018</v>
      </c>
      <c r="J37" s="5">
        <v>1.3E-15</v>
      </c>
      <c r="K37" s="1" t="s">
        <v>67</v>
      </c>
      <c r="L37" s="1">
        <v>241573929</v>
      </c>
      <c r="M37" s="1">
        <v>241574108</v>
      </c>
      <c r="N37" s="1">
        <v>1</v>
      </c>
      <c r="O37" s="1" t="s">
        <v>77</v>
      </c>
      <c r="P37" s="1">
        <v>0</v>
      </c>
      <c r="Q37" s="1">
        <v>-14.9</v>
      </c>
      <c r="R37" s="1">
        <v>-13.9</v>
      </c>
      <c r="S37" s="1">
        <v>5.47</v>
      </c>
      <c r="T37" s="1">
        <v>-6.78</v>
      </c>
      <c r="U37" s="1">
        <v>-8.1300000000000008</v>
      </c>
      <c r="V37" s="1">
        <v>3.14</v>
      </c>
      <c r="W37" s="1" t="s">
        <v>63</v>
      </c>
      <c r="X37" s="1" t="s">
        <v>64</v>
      </c>
    </row>
    <row r="38" spans="1:24" x14ac:dyDescent="0.25">
      <c r="A38" s="1" t="s">
        <v>18</v>
      </c>
      <c r="B38" s="1" t="s">
        <v>59</v>
      </c>
      <c r="C38" s="1" t="s">
        <v>169</v>
      </c>
      <c r="D38" s="1">
        <v>1.06522911668261</v>
      </c>
      <c r="E38" s="1">
        <v>2.9993396458237599E-2</v>
      </c>
      <c r="F38" s="1">
        <v>0.38219573533034201</v>
      </c>
      <c r="G38" s="1">
        <v>3</v>
      </c>
      <c r="H38" s="1">
        <v>174859373</v>
      </c>
      <c r="I38" s="1">
        <v>174859373</v>
      </c>
      <c r="J38" s="5">
        <v>3.8999999999999999E-6</v>
      </c>
      <c r="K38" s="1" t="s">
        <v>67</v>
      </c>
      <c r="L38" s="1">
        <v>174859296</v>
      </c>
      <c r="M38" s="1">
        <v>174863841</v>
      </c>
      <c r="N38" s="1">
        <v>2</v>
      </c>
      <c r="O38" s="1" t="s">
        <v>170</v>
      </c>
      <c r="P38" s="1" t="s">
        <v>171</v>
      </c>
      <c r="Q38" s="1">
        <v>-5.41</v>
      </c>
      <c r="R38" s="1">
        <v>-4.6100000000000003</v>
      </c>
      <c r="S38" s="1">
        <v>2.27</v>
      </c>
      <c r="T38" s="1">
        <v>-2.97</v>
      </c>
      <c r="U38" s="1">
        <v>-3.93</v>
      </c>
      <c r="V38" s="1">
        <v>2.34</v>
      </c>
      <c r="W38" s="1" t="s">
        <v>172</v>
      </c>
      <c r="X38" s="1" t="s">
        <v>64</v>
      </c>
    </row>
    <row r="39" spans="1:24" x14ac:dyDescent="0.25">
      <c r="A39" s="1" t="s">
        <v>173</v>
      </c>
      <c r="B39" s="1" t="s">
        <v>59</v>
      </c>
      <c r="C39" s="1" t="s">
        <v>174</v>
      </c>
      <c r="D39" s="1">
        <v>1.83014044425889</v>
      </c>
      <c r="E39" s="1">
        <v>6.9701301397055698E-3</v>
      </c>
      <c r="F39" s="1">
        <v>0.19252446073773199</v>
      </c>
      <c r="G39" s="1">
        <v>7</v>
      </c>
      <c r="H39" s="1">
        <v>48278342</v>
      </c>
      <c r="I39" s="1">
        <v>48278342</v>
      </c>
      <c r="J39" s="5">
        <v>9.5000000000000004E-8</v>
      </c>
      <c r="K39" s="1" t="s">
        <v>67</v>
      </c>
      <c r="L39" s="1">
        <v>48278222</v>
      </c>
      <c r="M39" s="1">
        <v>48278463</v>
      </c>
      <c r="N39" s="1">
        <v>1</v>
      </c>
      <c r="O39" s="1" t="s">
        <v>175</v>
      </c>
      <c r="P39" s="1">
        <v>0</v>
      </c>
      <c r="Q39" s="1">
        <v>-7.02</v>
      </c>
      <c r="R39" s="1">
        <v>-6.18</v>
      </c>
      <c r="S39" s="1">
        <v>8.8800000000000008</v>
      </c>
      <c r="T39" s="1">
        <v>-2.75</v>
      </c>
      <c r="U39" s="1">
        <v>-3.67</v>
      </c>
      <c r="V39" s="1">
        <v>5.3</v>
      </c>
      <c r="W39" s="1" t="s">
        <v>81</v>
      </c>
      <c r="X39" s="1" t="s">
        <v>64</v>
      </c>
    </row>
    <row r="40" spans="1:24" x14ac:dyDescent="0.25">
      <c r="A40" s="1" t="s">
        <v>176</v>
      </c>
      <c r="B40" s="1" t="s">
        <v>59</v>
      </c>
      <c r="C40" s="1" t="s">
        <v>177</v>
      </c>
      <c r="D40" s="1">
        <v>1.39055255896035</v>
      </c>
      <c r="E40" s="1">
        <v>4.3630125909286901E-2</v>
      </c>
      <c r="F40" s="1">
        <v>0.42734443421073698</v>
      </c>
      <c r="G40" s="1">
        <v>1</v>
      </c>
      <c r="H40" s="1">
        <v>38019105</v>
      </c>
      <c r="I40" s="1">
        <v>38019105</v>
      </c>
      <c r="J40" s="5">
        <v>5.0000000000000003E-38</v>
      </c>
      <c r="K40" s="1" t="s">
        <v>67</v>
      </c>
      <c r="L40" s="1">
        <v>38018515</v>
      </c>
      <c r="M40" s="1">
        <v>38019277</v>
      </c>
      <c r="N40" s="1">
        <v>3</v>
      </c>
      <c r="O40" s="1" t="s">
        <v>178</v>
      </c>
      <c r="P40" s="1" t="s">
        <v>179</v>
      </c>
      <c r="Q40" s="1">
        <v>-37.299999999999997</v>
      </c>
      <c r="R40" s="1">
        <v>-36.1</v>
      </c>
      <c r="S40" s="1">
        <v>62.3</v>
      </c>
      <c r="T40" s="1">
        <v>-2.62</v>
      </c>
      <c r="U40" s="1">
        <v>-3.52</v>
      </c>
      <c r="V40" s="1">
        <v>3.6</v>
      </c>
      <c r="W40" s="1" t="s">
        <v>81</v>
      </c>
      <c r="X40" s="1" t="s">
        <v>64</v>
      </c>
    </row>
    <row r="41" spans="1:24" x14ac:dyDescent="0.25">
      <c r="A41" s="1" t="s">
        <v>180</v>
      </c>
      <c r="B41" s="1" t="s">
        <v>59</v>
      </c>
      <c r="C41" s="1" t="s">
        <v>181</v>
      </c>
      <c r="D41" s="1">
        <v>1.5858397288969199</v>
      </c>
      <c r="E41" s="1">
        <v>1.5306120389377099E-2</v>
      </c>
      <c r="F41" s="1">
        <v>0.29221143391307303</v>
      </c>
      <c r="G41" s="1">
        <v>12</v>
      </c>
      <c r="H41" s="1">
        <v>123407647</v>
      </c>
      <c r="I41" s="1">
        <v>123407647</v>
      </c>
      <c r="J41" s="5">
        <v>3.9999999999999999E-12</v>
      </c>
      <c r="K41" s="1" t="s">
        <v>67</v>
      </c>
      <c r="L41" s="1">
        <v>123405024</v>
      </c>
      <c r="M41" s="1">
        <v>123407802</v>
      </c>
      <c r="N41" s="1">
        <v>2</v>
      </c>
      <c r="O41" s="1" t="s">
        <v>182</v>
      </c>
      <c r="P41" s="1" t="s">
        <v>183</v>
      </c>
      <c r="Q41" s="1">
        <v>-11.4</v>
      </c>
      <c r="R41" s="1">
        <v>-10.4</v>
      </c>
      <c r="S41" s="1">
        <v>11.2</v>
      </c>
      <c r="T41" s="1">
        <v>-0.98</v>
      </c>
      <c r="U41" s="1">
        <v>-1.53</v>
      </c>
      <c r="V41" s="1">
        <v>1.66</v>
      </c>
      <c r="W41" s="1" t="s">
        <v>81</v>
      </c>
      <c r="X41" s="1" t="s">
        <v>64</v>
      </c>
    </row>
    <row r="42" spans="1:24" x14ac:dyDescent="0.25">
      <c r="A42" s="1" t="s">
        <v>184</v>
      </c>
      <c r="B42" s="1" t="s">
        <v>59</v>
      </c>
      <c r="C42" s="1" t="s">
        <v>185</v>
      </c>
      <c r="D42" s="1">
        <v>2.2011471468127901</v>
      </c>
      <c r="E42" s="1">
        <v>3.07491977310194E-2</v>
      </c>
      <c r="F42" s="1">
        <v>0.38482681721733297</v>
      </c>
      <c r="G42" s="1">
        <v>1</v>
      </c>
      <c r="H42" s="1">
        <v>24606207</v>
      </c>
      <c r="I42" s="1">
        <v>24606207</v>
      </c>
      <c r="J42" s="5">
        <v>7.9000000000000004E-14</v>
      </c>
      <c r="K42" s="1" t="s">
        <v>67</v>
      </c>
      <c r="L42" s="1">
        <v>24606042</v>
      </c>
      <c r="M42" s="1">
        <v>24606372</v>
      </c>
      <c r="N42" s="1">
        <v>1</v>
      </c>
      <c r="O42" s="1" t="s">
        <v>186</v>
      </c>
      <c r="P42" s="1">
        <v>0</v>
      </c>
      <c r="Q42" s="1">
        <v>-13.1</v>
      </c>
      <c r="R42" s="1">
        <v>-12.2</v>
      </c>
      <c r="S42" s="1">
        <v>9.36</v>
      </c>
      <c r="T42" s="1">
        <v>-2.0299999999999998</v>
      </c>
      <c r="U42" s="1">
        <v>-2.83</v>
      </c>
      <c r="V42" s="1">
        <v>2.68</v>
      </c>
      <c r="W42" s="1" t="s">
        <v>74</v>
      </c>
      <c r="X42" s="1" t="s">
        <v>64</v>
      </c>
    </row>
    <row r="43" spans="1:24" x14ac:dyDescent="0.25">
      <c r="A43" s="1" t="s">
        <v>187</v>
      </c>
      <c r="B43" s="1" t="s">
        <v>59</v>
      </c>
      <c r="C43" s="1" t="s">
        <v>188</v>
      </c>
      <c r="D43" s="1">
        <v>3.0722291566476798</v>
      </c>
      <c r="E43" s="1">
        <v>3.5408746186674799E-2</v>
      </c>
      <c r="F43" s="1">
        <v>0.40398344363608502</v>
      </c>
      <c r="G43" s="1">
        <v>22</v>
      </c>
      <c r="H43" s="1">
        <v>30906388</v>
      </c>
      <c r="I43" s="1">
        <v>30906388</v>
      </c>
      <c r="J43" s="5">
        <v>1.3E-11</v>
      </c>
      <c r="K43" s="1" t="s">
        <v>67</v>
      </c>
      <c r="L43" s="1">
        <v>30906298</v>
      </c>
      <c r="M43" s="1">
        <v>30906478</v>
      </c>
      <c r="N43" s="1">
        <v>1</v>
      </c>
      <c r="O43" s="1" t="s">
        <v>134</v>
      </c>
      <c r="P43" s="1">
        <v>0</v>
      </c>
      <c r="Q43" s="1">
        <v>-10.9</v>
      </c>
      <c r="R43" s="1">
        <v>-9.93</v>
      </c>
      <c r="S43" s="1">
        <v>14.6</v>
      </c>
      <c r="T43" s="1">
        <v>-3.48</v>
      </c>
      <c r="U43" s="1">
        <v>-4.5199999999999996</v>
      </c>
      <c r="V43" s="1">
        <v>7.95</v>
      </c>
      <c r="W43" s="1" t="s">
        <v>63</v>
      </c>
      <c r="X43" s="1" t="s">
        <v>64</v>
      </c>
    </row>
    <row r="44" spans="1:24" x14ac:dyDescent="0.25">
      <c r="A44" s="1" t="s">
        <v>189</v>
      </c>
      <c r="B44" s="1" t="s">
        <v>59</v>
      </c>
      <c r="C44" s="1" t="s">
        <v>190</v>
      </c>
      <c r="D44" s="1">
        <v>3.4692466039462801</v>
      </c>
      <c r="E44" s="1">
        <v>5.0636899136523002E-3</v>
      </c>
      <c r="F44" s="1">
        <v>0.156444809183752</v>
      </c>
      <c r="G44" s="1" t="s">
        <v>72</v>
      </c>
      <c r="H44" s="1">
        <v>17727193</v>
      </c>
      <c r="I44" s="1">
        <v>17727193</v>
      </c>
      <c r="J44" s="5">
        <v>6.3000000000000002E-23</v>
      </c>
      <c r="K44" s="1" t="s">
        <v>67</v>
      </c>
      <c r="L44" s="1">
        <v>17726893</v>
      </c>
      <c r="M44" s="1">
        <v>17727494</v>
      </c>
      <c r="N44" s="1">
        <v>1</v>
      </c>
      <c r="O44" s="1" t="s">
        <v>191</v>
      </c>
      <c r="P44" s="1">
        <v>0</v>
      </c>
      <c r="Q44" s="1">
        <v>-22.2</v>
      </c>
      <c r="R44" s="1">
        <v>-21.2</v>
      </c>
      <c r="S44" s="1">
        <v>12.8</v>
      </c>
      <c r="T44" s="1">
        <v>-2.54</v>
      </c>
      <c r="U44" s="1">
        <v>-3.43</v>
      </c>
      <c r="V44" s="1">
        <v>3.18</v>
      </c>
      <c r="W44" s="1" t="s">
        <v>81</v>
      </c>
      <c r="X44" s="1" t="s">
        <v>64</v>
      </c>
    </row>
    <row r="45" spans="1:24" x14ac:dyDescent="0.25">
      <c r="A45" s="1" t="s">
        <v>192</v>
      </c>
      <c r="B45" s="1" t="s">
        <v>59</v>
      </c>
      <c r="C45" s="1" t="s">
        <v>193</v>
      </c>
      <c r="D45" s="1">
        <v>2.9542407191435598</v>
      </c>
      <c r="E45" s="1">
        <v>3.2592428465674103E-2</v>
      </c>
      <c r="F45" s="1">
        <v>0.39106996799618399</v>
      </c>
      <c r="G45" s="1">
        <v>16</v>
      </c>
      <c r="H45" s="1">
        <v>28321129</v>
      </c>
      <c r="I45" s="1">
        <v>28321129</v>
      </c>
      <c r="J45" s="5">
        <v>2E-16</v>
      </c>
      <c r="K45" s="1" t="s">
        <v>67</v>
      </c>
      <c r="L45" s="1">
        <v>28321039</v>
      </c>
      <c r="M45" s="1">
        <v>28321219</v>
      </c>
      <c r="N45" s="1">
        <v>1</v>
      </c>
      <c r="O45" s="1" t="s">
        <v>134</v>
      </c>
      <c r="P45" s="1">
        <v>0</v>
      </c>
      <c r="Q45" s="1">
        <v>-15.7</v>
      </c>
      <c r="R45" s="1">
        <v>-14.7</v>
      </c>
      <c r="S45" s="1">
        <v>4.7699999999999996</v>
      </c>
      <c r="T45" s="1">
        <v>-1.31</v>
      </c>
      <c r="U45" s="1">
        <v>-1.95</v>
      </c>
      <c r="V45" s="1">
        <v>2.27</v>
      </c>
      <c r="W45" s="1" t="s">
        <v>63</v>
      </c>
      <c r="X45" s="1" t="s">
        <v>64</v>
      </c>
    </row>
    <row r="46" spans="1:24" x14ac:dyDescent="0.25">
      <c r="A46" s="1" t="s">
        <v>194</v>
      </c>
      <c r="B46" s="1" t="s">
        <v>59</v>
      </c>
      <c r="C46" s="1" t="s">
        <v>195</v>
      </c>
      <c r="D46" s="1">
        <v>1.9341612854818999</v>
      </c>
      <c r="E46" s="1">
        <v>3.7328759800164299E-2</v>
      </c>
      <c r="F46" s="1">
        <v>0.40750326273353898</v>
      </c>
      <c r="G46" s="1">
        <v>1</v>
      </c>
      <c r="H46" s="1">
        <v>206023816</v>
      </c>
      <c r="I46" s="1">
        <v>206023816</v>
      </c>
      <c r="J46" s="5">
        <v>1.5999999999999999E-20</v>
      </c>
      <c r="K46" s="1" t="s">
        <v>61</v>
      </c>
      <c r="L46" s="1">
        <v>206022975</v>
      </c>
      <c r="M46" s="1">
        <v>206023909</v>
      </c>
      <c r="N46" s="1">
        <v>2</v>
      </c>
      <c r="O46" s="1" t="s">
        <v>196</v>
      </c>
      <c r="P46" s="1" t="s">
        <v>197</v>
      </c>
      <c r="Q46" s="1">
        <v>-19.8</v>
      </c>
      <c r="R46" s="1">
        <v>-18.8</v>
      </c>
      <c r="S46" s="1">
        <v>7.92</v>
      </c>
      <c r="T46" s="1">
        <v>-7.77</v>
      </c>
      <c r="U46" s="1">
        <v>-9.18</v>
      </c>
      <c r="V46" s="1">
        <v>2.79</v>
      </c>
      <c r="W46" s="1" t="s">
        <v>172</v>
      </c>
      <c r="X46" s="1" t="s">
        <v>64</v>
      </c>
    </row>
    <row r="47" spans="1:24" x14ac:dyDescent="0.25">
      <c r="A47" s="1" t="s">
        <v>198</v>
      </c>
      <c r="B47" s="1" t="s">
        <v>59</v>
      </c>
      <c r="C47" s="1" t="s">
        <v>199</v>
      </c>
      <c r="D47" s="1">
        <v>1.0798094679538699</v>
      </c>
      <c r="E47" s="1">
        <v>2.64238057054428E-2</v>
      </c>
      <c r="F47" s="1">
        <v>0.36406715097593201</v>
      </c>
      <c r="G47" s="1">
        <v>9</v>
      </c>
      <c r="H47" s="1">
        <v>35689880</v>
      </c>
      <c r="I47" s="1">
        <v>35689880</v>
      </c>
      <c r="J47" s="5">
        <v>3.9999999999999998E-57</v>
      </c>
      <c r="K47" s="1" t="s">
        <v>61</v>
      </c>
      <c r="L47" s="1">
        <v>35689730</v>
      </c>
      <c r="M47" s="1">
        <v>35690031</v>
      </c>
      <c r="N47" s="1">
        <v>1</v>
      </c>
      <c r="O47" s="1" t="s">
        <v>200</v>
      </c>
      <c r="P47" s="1">
        <v>0</v>
      </c>
      <c r="Q47" s="1">
        <v>-56.4</v>
      </c>
      <c r="R47" s="1">
        <v>-55.1</v>
      </c>
      <c r="S47" s="1">
        <v>20.9</v>
      </c>
      <c r="T47" s="1">
        <v>-4.99</v>
      </c>
      <c r="U47" s="1">
        <v>-6.19</v>
      </c>
      <c r="V47" s="1">
        <v>1.39</v>
      </c>
      <c r="W47" s="1" t="s">
        <v>172</v>
      </c>
      <c r="X47" s="1" t="s">
        <v>64</v>
      </c>
    </row>
    <row r="48" spans="1:24" x14ac:dyDescent="0.25">
      <c r="A48" s="1" t="s">
        <v>201</v>
      </c>
      <c r="B48" s="1" t="s">
        <v>202</v>
      </c>
      <c r="C48" s="1" t="s">
        <v>203</v>
      </c>
      <c r="D48" s="1">
        <v>1.8631581715397001</v>
      </c>
      <c r="E48" s="1">
        <v>4.8334670453818798E-2</v>
      </c>
      <c r="F48" s="1">
        <v>0.44595657591540899</v>
      </c>
      <c r="G48" s="1">
        <v>17</v>
      </c>
      <c r="H48" s="1">
        <v>78109283</v>
      </c>
      <c r="I48" s="1">
        <v>78109283</v>
      </c>
      <c r="J48" s="5">
        <v>1.2E-9</v>
      </c>
      <c r="K48" s="1" t="s">
        <v>61</v>
      </c>
      <c r="L48" s="1">
        <v>78109163</v>
      </c>
      <c r="M48" s="1">
        <v>78109404</v>
      </c>
      <c r="N48" s="1">
        <v>1</v>
      </c>
      <c r="O48" s="1" t="s">
        <v>175</v>
      </c>
      <c r="P48" s="1">
        <v>0</v>
      </c>
      <c r="Q48" s="1">
        <v>-8.93</v>
      </c>
      <c r="R48" s="1">
        <v>-8.0399999999999991</v>
      </c>
      <c r="S48" s="1">
        <v>12.5</v>
      </c>
      <c r="T48" s="1">
        <v>-1.21</v>
      </c>
      <c r="U48" s="1">
        <v>-1.82</v>
      </c>
      <c r="V48" s="1">
        <v>3.73</v>
      </c>
      <c r="W48" s="1" t="s">
        <v>74</v>
      </c>
      <c r="X48" s="1" t="s">
        <v>64</v>
      </c>
    </row>
    <row r="49" spans="1:24" x14ac:dyDescent="0.25">
      <c r="A49" s="1" t="s">
        <v>204</v>
      </c>
      <c r="B49" s="1" t="s">
        <v>59</v>
      </c>
      <c r="C49" s="1" t="s">
        <v>205</v>
      </c>
      <c r="D49" s="1">
        <v>1.73751292363167</v>
      </c>
      <c r="E49" s="1">
        <v>4.3211587507898302E-2</v>
      </c>
      <c r="F49" s="1">
        <v>0.425845289330058</v>
      </c>
      <c r="G49" s="1">
        <v>5</v>
      </c>
      <c r="H49" s="1">
        <v>141415036</v>
      </c>
      <c r="I49" s="1">
        <v>141415036</v>
      </c>
      <c r="J49" s="5">
        <v>6.3000000000000004E-18</v>
      </c>
      <c r="K49" s="1" t="s">
        <v>67</v>
      </c>
      <c r="L49" s="1">
        <v>141414871</v>
      </c>
      <c r="M49" s="1">
        <v>141415201</v>
      </c>
      <c r="N49" s="1">
        <v>1</v>
      </c>
      <c r="O49" s="1" t="s">
        <v>186</v>
      </c>
      <c r="P49" s="1">
        <v>0</v>
      </c>
      <c r="Q49" s="1">
        <v>-17.2</v>
      </c>
      <c r="R49" s="1">
        <v>-16.2</v>
      </c>
      <c r="S49" s="1">
        <v>30.6</v>
      </c>
      <c r="T49" s="1">
        <v>-2.74</v>
      </c>
      <c r="U49" s="1">
        <v>-3.67</v>
      </c>
      <c r="V49" s="1">
        <v>4.83</v>
      </c>
      <c r="W49" s="1" t="s">
        <v>81</v>
      </c>
      <c r="X49" s="1" t="s">
        <v>64</v>
      </c>
    </row>
    <row r="50" spans="1:24" x14ac:dyDescent="0.25">
      <c r="A50" s="1" t="s">
        <v>206</v>
      </c>
      <c r="B50" s="1" t="s">
        <v>207</v>
      </c>
      <c r="C50" s="1" t="s">
        <v>208</v>
      </c>
      <c r="D50" s="1">
        <v>3.0083613177511701</v>
      </c>
      <c r="E50" s="1">
        <v>3.89773189547254E-2</v>
      </c>
      <c r="F50" s="1">
        <v>0.41186133948562198</v>
      </c>
      <c r="G50" s="1">
        <v>12</v>
      </c>
      <c r="H50" s="1">
        <v>130990745</v>
      </c>
      <c r="I50" s="1">
        <v>130990745</v>
      </c>
      <c r="J50" s="5">
        <v>1.6E-65</v>
      </c>
      <c r="K50" s="1" t="s">
        <v>61</v>
      </c>
      <c r="L50" s="1">
        <v>130990374</v>
      </c>
      <c r="M50" s="1">
        <v>130991117</v>
      </c>
      <c r="N50" s="1">
        <v>1</v>
      </c>
      <c r="O50" s="1" t="s">
        <v>209</v>
      </c>
      <c r="P50" s="1">
        <v>0</v>
      </c>
      <c r="Q50" s="1">
        <v>-64.8</v>
      </c>
      <c r="R50" s="1">
        <v>-63.5</v>
      </c>
      <c r="S50" s="1">
        <v>62.3</v>
      </c>
      <c r="T50" s="1">
        <v>-1.01</v>
      </c>
      <c r="U50" s="1">
        <v>-1.57</v>
      </c>
      <c r="V50" s="1">
        <v>1.1299999999999999</v>
      </c>
      <c r="W50" s="1" t="s">
        <v>74</v>
      </c>
      <c r="X50" s="1" t="s">
        <v>64</v>
      </c>
    </row>
    <row r="51" spans="1:24" x14ac:dyDescent="0.25">
      <c r="A51" s="1" t="s">
        <v>210</v>
      </c>
      <c r="B51" s="1" t="s">
        <v>211</v>
      </c>
      <c r="C51" s="1" t="s">
        <v>212</v>
      </c>
      <c r="D51" s="1">
        <v>7.4934601913858696</v>
      </c>
      <c r="E51" s="5">
        <v>1.7633442647949601E-8</v>
      </c>
      <c r="F51" s="5">
        <v>3.8688935814171602E-6</v>
      </c>
      <c r="G51" s="1">
        <v>4</v>
      </c>
      <c r="H51" s="1">
        <v>7773036</v>
      </c>
      <c r="I51" s="1">
        <v>7773036</v>
      </c>
      <c r="J51" s="5">
        <v>9.9999999999999998E-172</v>
      </c>
      <c r="K51" s="1" t="s">
        <v>67</v>
      </c>
      <c r="L51" s="1">
        <v>7754089</v>
      </c>
      <c r="M51" s="1">
        <v>7773870</v>
      </c>
      <c r="N51" s="1">
        <v>2</v>
      </c>
      <c r="O51" s="1" t="s">
        <v>213</v>
      </c>
      <c r="P51" s="1" t="s">
        <v>214</v>
      </c>
      <c r="Q51" s="1">
        <v>-171</v>
      </c>
      <c r="R51" s="1">
        <v>-169</v>
      </c>
      <c r="S51" s="1">
        <v>210</v>
      </c>
      <c r="T51" s="1">
        <v>-6.06</v>
      </c>
      <c r="U51" s="1">
        <v>-7.36</v>
      </c>
      <c r="V51" s="1">
        <v>5.47</v>
      </c>
      <c r="W51" s="1" t="s">
        <v>74</v>
      </c>
      <c r="X51" s="1" t="s">
        <v>64</v>
      </c>
    </row>
    <row r="52" spans="1:24" x14ac:dyDescent="0.25">
      <c r="A52" s="1" t="s">
        <v>215</v>
      </c>
      <c r="B52" s="1" t="s">
        <v>59</v>
      </c>
      <c r="C52" s="1" t="s">
        <v>216</v>
      </c>
      <c r="D52" s="1">
        <v>-1.4926064322602</v>
      </c>
      <c r="E52" s="1">
        <v>2.1204339376362302E-2</v>
      </c>
      <c r="F52" s="1">
        <v>0.337074713366601</v>
      </c>
      <c r="G52" s="1">
        <v>2</v>
      </c>
      <c r="H52" s="1">
        <v>218394996</v>
      </c>
      <c r="I52" s="1">
        <v>218394996</v>
      </c>
      <c r="J52" s="5">
        <v>8.9000000000000003E-10</v>
      </c>
      <c r="K52" s="1" t="s">
        <v>67</v>
      </c>
      <c r="L52" s="1">
        <v>218394750</v>
      </c>
      <c r="M52" s="1">
        <v>218395069</v>
      </c>
      <c r="N52" s="1">
        <v>2</v>
      </c>
      <c r="O52" s="1" t="s">
        <v>217</v>
      </c>
      <c r="P52" s="1" t="s">
        <v>218</v>
      </c>
      <c r="Q52" s="1">
        <v>-9.0500000000000007</v>
      </c>
      <c r="R52" s="1">
        <v>-8.16</v>
      </c>
      <c r="S52" s="1">
        <v>5.84</v>
      </c>
      <c r="T52" s="1">
        <v>-3.94</v>
      </c>
      <c r="U52" s="1">
        <v>-5.04</v>
      </c>
      <c r="V52" s="1">
        <v>5.2</v>
      </c>
      <c r="W52" s="1" t="s">
        <v>74</v>
      </c>
      <c r="X52" s="1" t="s">
        <v>219</v>
      </c>
    </row>
    <row r="53" spans="1:24" x14ac:dyDescent="0.25">
      <c r="A53" s="1" t="s">
        <v>220</v>
      </c>
      <c r="B53" s="1" t="s">
        <v>59</v>
      </c>
      <c r="C53" s="1" t="s">
        <v>221</v>
      </c>
      <c r="D53" s="1">
        <v>-1.3330698162166299</v>
      </c>
      <c r="E53" s="1">
        <v>3.34023207733413E-2</v>
      </c>
      <c r="F53" s="1">
        <v>0.39460802997197902</v>
      </c>
      <c r="G53" s="1">
        <v>7</v>
      </c>
      <c r="H53" s="1">
        <v>74060026</v>
      </c>
      <c r="I53" s="1">
        <v>74060026</v>
      </c>
      <c r="J53" s="5">
        <v>3.8999999999999998E-8</v>
      </c>
      <c r="K53" s="1" t="s">
        <v>67</v>
      </c>
      <c r="L53" s="1">
        <v>74059890</v>
      </c>
      <c r="M53" s="1">
        <v>74060162</v>
      </c>
      <c r="N53" s="1">
        <v>2</v>
      </c>
      <c r="O53" s="1" t="s">
        <v>222</v>
      </c>
      <c r="P53" s="1" t="s">
        <v>223</v>
      </c>
      <c r="Q53" s="1">
        <v>-7.41</v>
      </c>
      <c r="R53" s="1">
        <v>-6.55</v>
      </c>
      <c r="S53" s="1">
        <v>2.68</v>
      </c>
      <c r="T53" s="1">
        <v>-3.1</v>
      </c>
      <c r="U53" s="1">
        <v>-4.09</v>
      </c>
      <c r="V53" s="1">
        <v>3.32</v>
      </c>
      <c r="W53" s="1" t="s">
        <v>81</v>
      </c>
      <c r="X53" s="1" t="s">
        <v>219</v>
      </c>
    </row>
    <row r="54" spans="1:24" x14ac:dyDescent="0.25">
      <c r="A54" s="1" t="s">
        <v>224</v>
      </c>
      <c r="B54" s="1" t="s">
        <v>59</v>
      </c>
      <c r="C54" s="1" t="s">
        <v>225</v>
      </c>
      <c r="D54" s="1">
        <v>-1.63230754376295</v>
      </c>
      <c r="E54" s="1">
        <v>1.4000018509851199E-3</v>
      </c>
      <c r="F54" s="1">
        <v>6.9360885748806403E-2</v>
      </c>
      <c r="G54" s="1">
        <v>2</v>
      </c>
      <c r="H54" s="1">
        <v>187346185</v>
      </c>
      <c r="I54" s="1">
        <v>187346185</v>
      </c>
      <c r="J54" s="1">
        <v>0</v>
      </c>
      <c r="K54" s="1" t="s">
        <v>61</v>
      </c>
      <c r="L54" s="1">
        <v>187345975</v>
      </c>
      <c r="M54" s="1">
        <v>187346395</v>
      </c>
      <c r="N54" s="1">
        <v>1</v>
      </c>
      <c r="O54" s="1" t="s">
        <v>226</v>
      </c>
      <c r="P54" s="1">
        <v>0</v>
      </c>
      <c r="Q54" s="1">
        <v>-616</v>
      </c>
      <c r="R54" s="1" t="e">
        <f>-Inf</f>
        <v>#NAME?</v>
      </c>
      <c r="S54" s="1">
        <v>29.2</v>
      </c>
      <c r="T54" s="1">
        <v>-6.15</v>
      </c>
      <c r="U54" s="1">
        <v>-7.45</v>
      </c>
      <c r="V54" s="1">
        <v>1.18</v>
      </c>
      <c r="W54" s="1" t="s">
        <v>227</v>
      </c>
      <c r="X54" s="1" t="s">
        <v>219</v>
      </c>
    </row>
    <row r="55" spans="1:24" x14ac:dyDescent="0.25">
      <c r="A55" s="1" t="s">
        <v>228</v>
      </c>
      <c r="B55" s="1" t="s">
        <v>59</v>
      </c>
      <c r="C55" s="1" t="s">
        <v>229</v>
      </c>
      <c r="D55" s="1">
        <v>-1.4562705977482999</v>
      </c>
      <c r="E55" s="1">
        <v>2.8557363550954101E-2</v>
      </c>
      <c r="F55" s="1">
        <v>0.373396411695055</v>
      </c>
      <c r="G55" s="1">
        <v>22</v>
      </c>
      <c r="H55" s="1">
        <v>19037390</v>
      </c>
      <c r="I55" s="1">
        <v>19037390</v>
      </c>
      <c r="J55" s="1">
        <v>1.2999999999999999E-3</v>
      </c>
      <c r="K55" s="1" t="s">
        <v>61</v>
      </c>
      <c r="L55" s="1">
        <v>19037330</v>
      </c>
      <c r="M55" s="1">
        <v>19037451</v>
      </c>
      <c r="N55" s="1">
        <v>1</v>
      </c>
      <c r="O55" s="1" t="s">
        <v>230</v>
      </c>
      <c r="P55" s="1">
        <v>0</v>
      </c>
      <c r="Q55" s="1">
        <v>-2.88</v>
      </c>
      <c r="R55" s="1">
        <v>-2.1800000000000002</v>
      </c>
      <c r="S55" s="1">
        <v>1.88</v>
      </c>
      <c r="T55" s="1">
        <v>-6.1</v>
      </c>
      <c r="U55" s="1">
        <v>-7.41</v>
      </c>
      <c r="V55" s="1">
        <v>4.3499999999999996</v>
      </c>
      <c r="W55" s="1" t="s">
        <v>63</v>
      </c>
      <c r="X55" s="1" t="s">
        <v>219</v>
      </c>
    </row>
    <row r="56" spans="1:24" x14ac:dyDescent="0.25">
      <c r="A56" s="1" t="s">
        <v>231</v>
      </c>
      <c r="B56" s="1" t="s">
        <v>59</v>
      </c>
      <c r="C56" s="1" t="s">
        <v>232</v>
      </c>
      <c r="D56" s="1">
        <v>-2.2028470882187499</v>
      </c>
      <c r="E56" s="5">
        <v>8.7154141895312704E-7</v>
      </c>
      <c r="F56" s="1">
        <v>1.52642069919457E-4</v>
      </c>
      <c r="G56" s="1">
        <v>3</v>
      </c>
      <c r="H56" s="1">
        <v>183154093</v>
      </c>
      <c r="I56" s="1">
        <v>183154093</v>
      </c>
      <c r="J56" s="1">
        <v>0</v>
      </c>
      <c r="K56" s="1" t="s">
        <v>61</v>
      </c>
      <c r="L56" s="1">
        <v>183153795</v>
      </c>
      <c r="M56" s="1">
        <v>183161974</v>
      </c>
      <c r="N56" s="1">
        <v>4</v>
      </c>
      <c r="O56" s="1" t="s">
        <v>233</v>
      </c>
      <c r="P56" s="1" t="s">
        <v>234</v>
      </c>
      <c r="Q56" s="1">
        <v>-2480</v>
      </c>
      <c r="R56" s="1" t="e">
        <f>-Inf</f>
        <v>#NAME?</v>
      </c>
      <c r="S56" s="1">
        <v>15.6</v>
      </c>
      <c r="T56" s="1">
        <v>-22.4</v>
      </c>
      <c r="U56" s="1">
        <v>-24.4</v>
      </c>
      <c r="V56" s="1">
        <v>1.1100000000000001</v>
      </c>
      <c r="W56" s="1" t="s">
        <v>81</v>
      </c>
      <c r="X56" s="1" t="s">
        <v>219</v>
      </c>
    </row>
    <row r="57" spans="1:24" x14ac:dyDescent="0.25">
      <c r="A57" s="1" t="s">
        <v>235</v>
      </c>
      <c r="B57" s="1" t="s">
        <v>59</v>
      </c>
      <c r="C57" s="1" t="s">
        <v>236</v>
      </c>
      <c r="D57" s="1">
        <v>-1.0756078368250399</v>
      </c>
      <c r="E57" s="1">
        <v>7.1909890294262297E-3</v>
      </c>
      <c r="F57" s="1">
        <v>0.19560665798572799</v>
      </c>
      <c r="G57" s="1">
        <v>10</v>
      </c>
      <c r="H57" s="1">
        <v>20781140</v>
      </c>
      <c r="I57" s="1">
        <v>20781140</v>
      </c>
      <c r="J57" s="5">
        <v>2E-41</v>
      </c>
      <c r="K57" s="1" t="s">
        <v>61</v>
      </c>
      <c r="L57" s="1">
        <v>20781020</v>
      </c>
      <c r="M57" s="1">
        <v>20781260</v>
      </c>
      <c r="N57" s="1">
        <v>1</v>
      </c>
      <c r="O57" s="1" t="s">
        <v>73</v>
      </c>
      <c r="P57" s="1">
        <v>0</v>
      </c>
      <c r="Q57" s="1">
        <v>-40.700000000000003</v>
      </c>
      <c r="R57" s="1">
        <v>-39.4</v>
      </c>
      <c r="S57" s="1">
        <v>7.9</v>
      </c>
      <c r="T57" s="1">
        <v>-0.84199999999999997</v>
      </c>
      <c r="U57" s="1">
        <v>-1.35</v>
      </c>
      <c r="V57" s="1">
        <v>1.1100000000000001</v>
      </c>
      <c r="W57" s="1" t="s">
        <v>63</v>
      </c>
      <c r="X57" s="1" t="s">
        <v>219</v>
      </c>
    </row>
    <row r="58" spans="1:24" x14ac:dyDescent="0.25">
      <c r="A58" s="1" t="s">
        <v>7</v>
      </c>
      <c r="B58" s="1" t="s">
        <v>59</v>
      </c>
      <c r="C58" s="1" t="s">
        <v>237</v>
      </c>
      <c r="D58" s="1">
        <v>-1.4654677745151601</v>
      </c>
      <c r="E58" s="1">
        <v>5.9624848340287997E-3</v>
      </c>
      <c r="F58" s="1">
        <v>0.17303338982008601</v>
      </c>
      <c r="G58" s="1">
        <v>2</v>
      </c>
      <c r="H58" s="1">
        <v>217821878</v>
      </c>
      <c r="I58" s="1">
        <v>217821878</v>
      </c>
      <c r="J58" s="5">
        <v>5.8999999999999996E-7</v>
      </c>
      <c r="K58" s="1" t="s">
        <v>61</v>
      </c>
      <c r="L58" s="1">
        <v>217821819</v>
      </c>
      <c r="M58" s="1">
        <v>217829845</v>
      </c>
      <c r="N58" s="1">
        <v>2</v>
      </c>
      <c r="O58" s="1" t="s">
        <v>238</v>
      </c>
      <c r="P58" s="1" t="s">
        <v>239</v>
      </c>
      <c r="Q58" s="1">
        <v>-6.23</v>
      </c>
      <c r="R58" s="1">
        <v>-5.4</v>
      </c>
      <c r="S58" s="1">
        <v>1.38</v>
      </c>
      <c r="T58" s="1">
        <v>-4.84</v>
      </c>
      <c r="U58" s="1">
        <v>-6.03</v>
      </c>
      <c r="V58" s="1">
        <v>1.42</v>
      </c>
      <c r="W58" s="1" t="s">
        <v>81</v>
      </c>
      <c r="X58" s="1" t="s">
        <v>219</v>
      </c>
    </row>
    <row r="59" spans="1:24" x14ac:dyDescent="0.25">
      <c r="A59" s="1" t="s">
        <v>240</v>
      </c>
      <c r="B59" s="1" t="s">
        <v>59</v>
      </c>
      <c r="C59" s="1" t="s">
        <v>241</v>
      </c>
      <c r="D59" s="1">
        <v>-1.3224365148423101</v>
      </c>
      <c r="E59" s="1">
        <v>3.3366906479532103E-2</v>
      </c>
      <c r="F59" s="1">
        <v>0.39460802997197902</v>
      </c>
      <c r="G59" s="1">
        <v>16</v>
      </c>
      <c r="H59" s="1">
        <v>67870290</v>
      </c>
      <c r="I59" s="1">
        <v>67870290</v>
      </c>
      <c r="J59" s="5">
        <v>3.2000000000000001E-24</v>
      </c>
      <c r="K59" s="1" t="s">
        <v>67</v>
      </c>
      <c r="L59" s="1">
        <v>67870200</v>
      </c>
      <c r="M59" s="1">
        <v>67870380</v>
      </c>
      <c r="N59" s="1">
        <v>1</v>
      </c>
      <c r="O59" s="1" t="s">
        <v>134</v>
      </c>
      <c r="P59" s="1">
        <v>0</v>
      </c>
      <c r="Q59" s="1">
        <v>-23.5</v>
      </c>
      <c r="R59" s="1">
        <v>-22.5</v>
      </c>
      <c r="S59" s="1">
        <v>40.700000000000003</v>
      </c>
      <c r="T59" s="1">
        <v>-2.92</v>
      </c>
      <c r="U59" s="1">
        <v>-3.87</v>
      </c>
      <c r="V59" s="1">
        <v>7.44</v>
      </c>
      <c r="W59" s="1" t="s">
        <v>74</v>
      </c>
      <c r="X59" s="1" t="s">
        <v>219</v>
      </c>
    </row>
    <row r="60" spans="1:24" x14ac:dyDescent="0.25">
      <c r="A60" s="1" t="s">
        <v>242</v>
      </c>
      <c r="B60" s="1" t="s">
        <v>59</v>
      </c>
      <c r="C60" s="1" t="s">
        <v>243</v>
      </c>
      <c r="D60" s="1">
        <v>-2.6150296145079199</v>
      </c>
      <c r="E60" s="1">
        <v>3.4461407598846399E-3</v>
      </c>
      <c r="F60" s="1">
        <v>0.12368083846909</v>
      </c>
      <c r="G60" s="1">
        <v>15</v>
      </c>
      <c r="H60" s="1">
        <v>58138363</v>
      </c>
      <c r="I60" s="1">
        <v>58138363</v>
      </c>
      <c r="J60" s="1">
        <v>0</v>
      </c>
      <c r="K60" s="1" t="s">
        <v>67</v>
      </c>
      <c r="L60" s="1">
        <v>58138168</v>
      </c>
      <c r="M60" s="1">
        <v>58138558</v>
      </c>
      <c r="N60" s="1">
        <v>1</v>
      </c>
      <c r="O60" s="1" t="s">
        <v>244</v>
      </c>
      <c r="P60" s="1">
        <v>0</v>
      </c>
      <c r="Q60" s="1">
        <v>-441</v>
      </c>
      <c r="R60" s="1" t="e">
        <f>-Inf</f>
        <v>#NAME?</v>
      </c>
      <c r="S60" s="1">
        <v>13.6</v>
      </c>
      <c r="T60" s="1">
        <v>-5.3</v>
      </c>
      <c r="U60" s="1">
        <v>-6.53</v>
      </c>
      <c r="V60" s="1">
        <v>2.29</v>
      </c>
      <c r="W60" s="1" t="s">
        <v>172</v>
      </c>
      <c r="X60" s="1" t="s">
        <v>219</v>
      </c>
    </row>
    <row r="61" spans="1:24" x14ac:dyDescent="0.25">
      <c r="A61" s="1" t="s">
        <v>245</v>
      </c>
      <c r="B61" s="1" t="s">
        <v>59</v>
      </c>
      <c r="C61" s="1" t="s">
        <v>246</v>
      </c>
      <c r="D61" s="1">
        <v>-1.1392097845195399</v>
      </c>
      <c r="E61" s="1">
        <v>4.9017426051251603E-2</v>
      </c>
      <c r="F61" s="1">
        <v>0.44627538921080301</v>
      </c>
      <c r="G61" s="1">
        <v>19</v>
      </c>
      <c r="H61" s="1">
        <v>49513407</v>
      </c>
      <c r="I61" s="1">
        <v>49513407</v>
      </c>
      <c r="J61" s="1">
        <v>2.8999999999999998E-3</v>
      </c>
      <c r="K61" s="1" t="s">
        <v>67</v>
      </c>
      <c r="L61" s="1">
        <v>49513317</v>
      </c>
      <c r="M61" s="1">
        <v>49513497</v>
      </c>
      <c r="N61" s="1">
        <v>1</v>
      </c>
      <c r="O61" s="1" t="s">
        <v>134</v>
      </c>
      <c r="P61" s="1">
        <v>0</v>
      </c>
      <c r="Q61" s="1">
        <v>-2.54</v>
      </c>
      <c r="R61" s="1">
        <v>-1.86</v>
      </c>
      <c r="S61" s="1">
        <v>2.16</v>
      </c>
      <c r="T61" s="1">
        <v>-1.71</v>
      </c>
      <c r="U61" s="1">
        <v>-2.44</v>
      </c>
      <c r="V61" s="1">
        <v>1.95</v>
      </c>
      <c r="W61" s="1" t="s">
        <v>74</v>
      </c>
      <c r="X61" s="1" t="s">
        <v>219</v>
      </c>
    </row>
    <row r="62" spans="1:24" x14ac:dyDescent="0.25">
      <c r="A62" s="1" t="s">
        <v>247</v>
      </c>
      <c r="B62" s="1" t="s">
        <v>59</v>
      </c>
      <c r="C62" s="1" t="s">
        <v>248</v>
      </c>
      <c r="D62" s="1">
        <v>-3.7773320554484</v>
      </c>
      <c r="E62" s="1">
        <v>3.6006649592786502E-2</v>
      </c>
      <c r="F62" s="1">
        <v>0.40540136418535999</v>
      </c>
      <c r="G62" s="1">
        <v>19</v>
      </c>
      <c r="H62" s="1">
        <v>7441741</v>
      </c>
      <c r="I62" s="1">
        <v>7441741</v>
      </c>
      <c r="J62" s="1">
        <v>6.6E-3</v>
      </c>
      <c r="K62" s="1" t="s">
        <v>67</v>
      </c>
      <c r="L62" s="1">
        <v>7441681</v>
      </c>
      <c r="M62" s="1">
        <v>7441802</v>
      </c>
      <c r="N62" s="1">
        <v>1</v>
      </c>
      <c r="O62" s="1" t="s">
        <v>230</v>
      </c>
      <c r="P62" s="1">
        <v>0</v>
      </c>
      <c r="Q62" s="1">
        <v>-2.1800000000000002</v>
      </c>
      <c r="R62" s="1">
        <v>-1.53</v>
      </c>
      <c r="S62" s="1">
        <v>2.2799999999999998</v>
      </c>
      <c r="T62" s="1">
        <v>-1.71</v>
      </c>
      <c r="U62" s="1">
        <v>-2.44</v>
      </c>
      <c r="V62" s="1">
        <v>4.54</v>
      </c>
      <c r="W62" s="1" t="s">
        <v>81</v>
      </c>
      <c r="X62" s="1" t="s">
        <v>219</v>
      </c>
    </row>
    <row r="63" spans="1:24" x14ac:dyDescent="0.25">
      <c r="A63" s="1" t="s">
        <v>249</v>
      </c>
      <c r="B63" s="1" t="s">
        <v>59</v>
      </c>
      <c r="C63" s="1" t="s">
        <v>250</v>
      </c>
      <c r="D63" s="1">
        <v>-2.1397900670496401</v>
      </c>
      <c r="E63" s="1">
        <v>1.1705311534253499E-3</v>
      </c>
      <c r="F63" s="1">
        <v>6.0234085075491099E-2</v>
      </c>
      <c r="G63" s="1">
        <v>7</v>
      </c>
      <c r="H63" s="1">
        <v>116525067</v>
      </c>
      <c r="I63" s="1">
        <v>116525067</v>
      </c>
      <c r="J63" s="5">
        <v>1E-134</v>
      </c>
      <c r="K63" s="1" t="s">
        <v>67</v>
      </c>
      <c r="L63" s="1">
        <v>116524933</v>
      </c>
      <c r="M63" s="1">
        <v>116525202</v>
      </c>
      <c r="N63" s="1">
        <v>1</v>
      </c>
      <c r="O63" s="1" t="s">
        <v>251</v>
      </c>
      <c r="P63" s="1">
        <v>0</v>
      </c>
      <c r="Q63" s="1">
        <v>-134</v>
      </c>
      <c r="R63" s="1">
        <v>-132</v>
      </c>
      <c r="S63" s="1">
        <v>23.8</v>
      </c>
      <c r="T63" s="1">
        <v>-7.54</v>
      </c>
      <c r="U63" s="1">
        <v>-8.94</v>
      </c>
      <c r="V63" s="1">
        <v>2.52</v>
      </c>
      <c r="W63" s="1" t="s">
        <v>172</v>
      </c>
      <c r="X63" s="1" t="s">
        <v>219</v>
      </c>
    </row>
    <row r="64" spans="1:24" x14ac:dyDescent="0.25">
      <c r="A64" s="1" t="s">
        <v>252</v>
      </c>
      <c r="B64" s="1" t="s">
        <v>59</v>
      </c>
      <c r="C64" s="1" t="s">
        <v>253</v>
      </c>
      <c r="D64" s="1">
        <v>-2.63454128961502</v>
      </c>
      <c r="E64" s="5">
        <v>2.5436244202658698E-6</v>
      </c>
      <c r="F64" s="1">
        <v>4.03063533135146E-4</v>
      </c>
      <c r="G64" s="1">
        <v>10</v>
      </c>
      <c r="H64" s="1">
        <v>72062892</v>
      </c>
      <c r="I64" s="1">
        <v>72062892</v>
      </c>
      <c r="J64" s="5">
        <v>6.2999999999999998E-16</v>
      </c>
      <c r="K64" s="1" t="s">
        <v>61</v>
      </c>
      <c r="L64" s="1">
        <v>72062723</v>
      </c>
      <c r="M64" s="1">
        <v>72063061</v>
      </c>
      <c r="N64" s="1">
        <v>2</v>
      </c>
      <c r="O64" s="1" t="s">
        <v>254</v>
      </c>
      <c r="P64" s="1" t="s">
        <v>255</v>
      </c>
      <c r="Q64" s="1">
        <v>-15.2</v>
      </c>
      <c r="R64" s="1">
        <v>-14.2</v>
      </c>
      <c r="S64" s="1">
        <v>3.34</v>
      </c>
      <c r="T64" s="1">
        <v>-1.5</v>
      </c>
      <c r="U64" s="1">
        <v>-2.19</v>
      </c>
      <c r="V64" s="1">
        <v>1.07</v>
      </c>
      <c r="W64" s="1" t="s">
        <v>81</v>
      </c>
      <c r="X64" s="1" t="s">
        <v>219</v>
      </c>
    </row>
    <row r="65" spans="1:24" x14ac:dyDescent="0.25">
      <c r="A65" s="1" t="s">
        <v>256</v>
      </c>
      <c r="B65" s="1" t="s">
        <v>59</v>
      </c>
      <c r="C65" s="1" t="s">
        <v>257</v>
      </c>
      <c r="D65" s="1">
        <v>-2.0728127279892199</v>
      </c>
      <c r="E65" s="1">
        <v>4.6167698960646103E-3</v>
      </c>
      <c r="F65" s="1">
        <v>0.14819682917174601</v>
      </c>
      <c r="G65" s="1">
        <v>11</v>
      </c>
      <c r="H65" s="1">
        <v>64860062</v>
      </c>
      <c r="I65" s="1">
        <v>64860062</v>
      </c>
      <c r="J65" s="5">
        <v>2.0999999999999999E-5</v>
      </c>
      <c r="K65" s="1" t="s">
        <v>61</v>
      </c>
      <c r="L65" s="1">
        <v>64860002</v>
      </c>
      <c r="M65" s="1">
        <v>64860122</v>
      </c>
      <c r="N65" s="1">
        <v>1</v>
      </c>
      <c r="O65" s="1" t="s">
        <v>258</v>
      </c>
      <c r="P65" s="1">
        <v>0</v>
      </c>
      <c r="Q65" s="1">
        <v>-4.67</v>
      </c>
      <c r="R65" s="1">
        <v>-3.89</v>
      </c>
      <c r="S65" s="1">
        <v>4.42</v>
      </c>
      <c r="T65" s="1">
        <v>-1.31</v>
      </c>
      <c r="U65" s="1">
        <v>-1.95</v>
      </c>
      <c r="V65" s="1">
        <v>2.9</v>
      </c>
      <c r="W65" s="1" t="s">
        <v>81</v>
      </c>
      <c r="X65" s="1" t="s">
        <v>219</v>
      </c>
    </row>
    <row r="66" spans="1:24" x14ac:dyDescent="0.25">
      <c r="A66" s="1" t="s">
        <v>259</v>
      </c>
      <c r="B66" s="1" t="s">
        <v>59</v>
      </c>
      <c r="C66" s="1" t="s">
        <v>260</v>
      </c>
      <c r="D66" s="1">
        <v>-1.0077734138293599</v>
      </c>
      <c r="E66" s="1">
        <v>2.6532273264062801E-2</v>
      </c>
      <c r="F66" s="1">
        <v>0.36440961517856701</v>
      </c>
      <c r="G66" s="1">
        <v>6</v>
      </c>
      <c r="H66" s="1">
        <v>143753881</v>
      </c>
      <c r="I66" s="1">
        <v>143753881</v>
      </c>
      <c r="J66" s="5">
        <v>1.6E-12</v>
      </c>
      <c r="K66" s="1" t="s">
        <v>67</v>
      </c>
      <c r="L66" s="1">
        <v>143749022</v>
      </c>
      <c r="M66" s="1">
        <v>143754010</v>
      </c>
      <c r="N66" s="1">
        <v>2</v>
      </c>
      <c r="O66" s="1" t="s">
        <v>261</v>
      </c>
      <c r="P66" s="1" t="s">
        <v>262</v>
      </c>
      <c r="Q66" s="1">
        <v>-11.8</v>
      </c>
      <c r="R66" s="1">
        <v>-10.8</v>
      </c>
      <c r="S66" s="1">
        <v>2.5099999999999998</v>
      </c>
      <c r="T66" s="1">
        <v>-2.65</v>
      </c>
      <c r="U66" s="1">
        <v>-3.55</v>
      </c>
      <c r="V66" s="1">
        <v>1.34</v>
      </c>
      <c r="W66" s="1" t="s">
        <v>81</v>
      </c>
      <c r="X66" s="1" t="s">
        <v>219</v>
      </c>
    </row>
    <row r="67" spans="1:24" x14ac:dyDescent="0.25">
      <c r="A67" s="1" t="s">
        <v>263</v>
      </c>
      <c r="B67" s="1" t="s">
        <v>59</v>
      </c>
      <c r="C67" s="1" t="s">
        <v>264</v>
      </c>
      <c r="D67" s="1">
        <v>-2.7581092581321398</v>
      </c>
      <c r="E67" s="1">
        <v>3.3828475250398803E-2</v>
      </c>
      <c r="F67" s="1">
        <v>0.39707192054642099</v>
      </c>
      <c r="G67" s="1">
        <v>3</v>
      </c>
      <c r="H67" s="1">
        <v>165830761</v>
      </c>
      <c r="I67" s="1">
        <v>165830761</v>
      </c>
      <c r="J67" s="5">
        <v>2E-51</v>
      </c>
      <c r="K67" s="1" t="s">
        <v>61</v>
      </c>
      <c r="L67" s="1">
        <v>165830481</v>
      </c>
      <c r="M67" s="1">
        <v>165837322</v>
      </c>
      <c r="N67" s="1">
        <v>2</v>
      </c>
      <c r="O67" s="1" t="s">
        <v>265</v>
      </c>
      <c r="P67" s="1" t="s">
        <v>266</v>
      </c>
      <c r="Q67" s="1">
        <v>-50.7</v>
      </c>
      <c r="R67" s="1">
        <v>-49.4</v>
      </c>
      <c r="S67" s="1">
        <v>22.3</v>
      </c>
      <c r="T67" s="1">
        <v>-2.13</v>
      </c>
      <c r="U67" s="1">
        <v>-2.95</v>
      </c>
      <c r="V67" s="1">
        <v>2.76</v>
      </c>
      <c r="W67" s="1" t="s">
        <v>81</v>
      </c>
      <c r="X67" s="1" t="s">
        <v>219</v>
      </c>
    </row>
    <row r="68" spans="1:24" x14ac:dyDescent="0.25">
      <c r="A68" s="1" t="s">
        <v>267</v>
      </c>
      <c r="B68" s="1" t="s">
        <v>59</v>
      </c>
      <c r="C68" s="1" t="s">
        <v>268</v>
      </c>
      <c r="D68" s="1">
        <v>-1.2232093368447501</v>
      </c>
      <c r="E68" s="1">
        <v>6.0628815065131604E-4</v>
      </c>
      <c r="F68" s="1">
        <v>3.8674598133879197E-2</v>
      </c>
      <c r="G68" s="1">
        <v>2</v>
      </c>
      <c r="H68" s="1">
        <v>55866294</v>
      </c>
      <c r="I68" s="1">
        <v>55866294</v>
      </c>
      <c r="J68" s="5">
        <v>4.9999999999999997E-99</v>
      </c>
      <c r="K68" s="1" t="s">
        <v>61</v>
      </c>
      <c r="L68" s="1">
        <v>55866085</v>
      </c>
      <c r="M68" s="1">
        <v>55866503</v>
      </c>
      <c r="N68" s="1">
        <v>1</v>
      </c>
      <c r="O68" s="1" t="s">
        <v>269</v>
      </c>
      <c r="P68" s="1">
        <v>0</v>
      </c>
      <c r="Q68" s="1">
        <v>-98.3</v>
      </c>
      <c r="R68" s="1">
        <v>-96.9</v>
      </c>
      <c r="S68" s="1">
        <v>17.8</v>
      </c>
      <c r="T68" s="1">
        <v>-1.1599999999999999</v>
      </c>
      <c r="U68" s="1">
        <v>-1.76</v>
      </c>
      <c r="V68" s="1">
        <v>1.1599999999999999</v>
      </c>
      <c r="W68" s="1" t="s">
        <v>63</v>
      </c>
      <c r="X68" s="1" t="s">
        <v>219</v>
      </c>
    </row>
    <row r="69" spans="1:24" x14ac:dyDescent="0.25">
      <c r="A69" s="1" t="s">
        <v>270</v>
      </c>
      <c r="B69" s="1" t="s">
        <v>59</v>
      </c>
      <c r="C69" s="1" t="s">
        <v>271</v>
      </c>
      <c r="D69" s="1">
        <v>-1.67566830826765</v>
      </c>
      <c r="E69" s="1">
        <v>3.6465874836691399E-2</v>
      </c>
      <c r="F69" s="1">
        <v>0.40604352243425901</v>
      </c>
      <c r="G69" s="1">
        <v>1</v>
      </c>
      <c r="H69" s="1">
        <v>145670229</v>
      </c>
      <c r="I69" s="1">
        <v>145670229</v>
      </c>
      <c r="J69" s="1">
        <v>2.2000000000000001E-3</v>
      </c>
      <c r="K69" s="1" t="s">
        <v>67</v>
      </c>
      <c r="L69" s="1">
        <v>145670050</v>
      </c>
      <c r="M69" s="1">
        <v>145670409</v>
      </c>
      <c r="N69" s="1">
        <v>1</v>
      </c>
      <c r="O69" s="1" t="s">
        <v>272</v>
      </c>
      <c r="P69" s="1">
        <v>0</v>
      </c>
      <c r="Q69" s="1">
        <v>-2.65</v>
      </c>
      <c r="R69" s="1">
        <v>-1.97</v>
      </c>
      <c r="S69" s="1">
        <v>6.48</v>
      </c>
      <c r="T69" s="1">
        <v>-0.88</v>
      </c>
      <c r="U69" s="1">
        <v>-1.39</v>
      </c>
      <c r="V69" s="1">
        <v>1.84</v>
      </c>
      <c r="W69" s="1" t="s">
        <v>74</v>
      </c>
      <c r="X69" s="1" t="s">
        <v>219</v>
      </c>
    </row>
    <row r="70" spans="1:24" x14ac:dyDescent="0.25">
      <c r="A70" s="1" t="s">
        <v>273</v>
      </c>
      <c r="B70" s="1" t="s">
        <v>59</v>
      </c>
      <c r="C70" s="1" t="s">
        <v>274</v>
      </c>
      <c r="D70" s="1">
        <v>-1.97859214836085</v>
      </c>
      <c r="E70" s="1">
        <v>3.2428572364137801E-3</v>
      </c>
      <c r="F70" s="1">
        <v>0.11998700024530901</v>
      </c>
      <c r="G70" s="1">
        <v>9</v>
      </c>
      <c r="H70" s="1">
        <v>27109421</v>
      </c>
      <c r="I70" s="1">
        <v>27109421</v>
      </c>
      <c r="J70" s="5">
        <v>2E-12</v>
      </c>
      <c r="K70" s="1" t="s">
        <v>67</v>
      </c>
      <c r="L70" s="1">
        <v>27109200</v>
      </c>
      <c r="M70" s="1">
        <v>27157956</v>
      </c>
      <c r="N70" s="1">
        <v>2</v>
      </c>
      <c r="O70" s="1" t="s">
        <v>275</v>
      </c>
      <c r="P70" s="1" t="s">
        <v>276</v>
      </c>
      <c r="Q70" s="1">
        <v>-11.7</v>
      </c>
      <c r="R70" s="1">
        <v>-10.7</v>
      </c>
      <c r="S70" s="1">
        <v>8.5</v>
      </c>
      <c r="T70" s="1">
        <v>-0.95399999999999996</v>
      </c>
      <c r="U70" s="1">
        <v>-1.49</v>
      </c>
      <c r="V70" s="1">
        <v>2.0499999999999998</v>
      </c>
      <c r="W70" s="1" t="s">
        <v>172</v>
      </c>
      <c r="X70" s="1" t="s">
        <v>219</v>
      </c>
    </row>
    <row r="71" spans="1:24" x14ac:dyDescent="0.25">
      <c r="A71" s="1" t="s">
        <v>277</v>
      </c>
      <c r="B71" s="1" t="s">
        <v>59</v>
      </c>
      <c r="C71" s="1" t="s">
        <v>278</v>
      </c>
      <c r="D71" s="1">
        <v>-2.9919324064149202</v>
      </c>
      <c r="E71" s="1">
        <v>4.1299811109904799E-2</v>
      </c>
      <c r="F71" s="1">
        <v>0.42049568007157501</v>
      </c>
      <c r="G71" s="1">
        <v>7</v>
      </c>
      <c r="H71" s="1">
        <v>45177374</v>
      </c>
      <c r="I71" s="1">
        <v>45177374</v>
      </c>
      <c r="J71" s="1">
        <v>1.1E-4</v>
      </c>
      <c r="K71" s="1" t="s">
        <v>67</v>
      </c>
      <c r="L71" s="1">
        <v>45157879</v>
      </c>
      <c r="M71" s="1">
        <v>45183166</v>
      </c>
      <c r="N71" s="1">
        <v>3</v>
      </c>
      <c r="O71" s="1" t="s">
        <v>279</v>
      </c>
      <c r="P71" s="1" t="s">
        <v>280</v>
      </c>
      <c r="Q71" s="1">
        <v>-3.97</v>
      </c>
      <c r="R71" s="1">
        <v>-3.22</v>
      </c>
      <c r="S71" s="1">
        <v>2.35</v>
      </c>
      <c r="T71" s="1">
        <v>-0.93400000000000005</v>
      </c>
      <c r="U71" s="1">
        <v>-1.47</v>
      </c>
      <c r="V71" s="1">
        <v>1.69</v>
      </c>
      <c r="W71" s="1" t="s">
        <v>81</v>
      </c>
      <c r="X71" s="1" t="s">
        <v>219</v>
      </c>
    </row>
    <row r="72" spans="1:24" x14ac:dyDescent="0.25">
      <c r="A72" s="1" t="s">
        <v>281</v>
      </c>
      <c r="B72" s="1" t="s">
        <v>59</v>
      </c>
      <c r="C72" s="1" t="s">
        <v>282</v>
      </c>
      <c r="D72" s="1">
        <v>-1.9164615585792999</v>
      </c>
      <c r="E72" s="1">
        <v>3.3065159373986901E-2</v>
      </c>
      <c r="F72" s="1">
        <v>0.39366665000657303</v>
      </c>
      <c r="G72" s="1">
        <v>12</v>
      </c>
      <c r="H72" s="1">
        <v>52077209</v>
      </c>
      <c r="I72" s="1">
        <v>52077209</v>
      </c>
      <c r="J72" s="5">
        <v>7.9000000000000006E-27</v>
      </c>
      <c r="K72" s="1" t="s">
        <v>67</v>
      </c>
      <c r="L72" s="1">
        <v>52076985</v>
      </c>
      <c r="M72" s="1">
        <v>52077434</v>
      </c>
      <c r="N72" s="1">
        <v>1</v>
      </c>
      <c r="O72" s="1" t="s">
        <v>125</v>
      </c>
      <c r="P72" s="1">
        <v>0</v>
      </c>
      <c r="Q72" s="1">
        <v>-26.1</v>
      </c>
      <c r="R72" s="1">
        <v>-25</v>
      </c>
      <c r="S72" s="1">
        <v>23.4</v>
      </c>
      <c r="T72" s="1">
        <v>-0.91600000000000004</v>
      </c>
      <c r="U72" s="1">
        <v>-1.44</v>
      </c>
      <c r="V72" s="1">
        <v>1.23</v>
      </c>
      <c r="W72" s="1" t="s">
        <v>63</v>
      </c>
      <c r="X72" s="1" t="s">
        <v>219</v>
      </c>
    </row>
    <row r="73" spans="1:24" x14ac:dyDescent="0.25">
      <c r="A73" s="1" t="s">
        <v>283</v>
      </c>
      <c r="B73" s="1" t="s">
        <v>59</v>
      </c>
      <c r="C73" s="1" t="s">
        <v>284</v>
      </c>
      <c r="D73" s="1">
        <v>-2.0549148076305199</v>
      </c>
      <c r="E73" s="1">
        <v>3.8666563657653301E-2</v>
      </c>
      <c r="F73" s="1">
        <v>0.41130346829446202</v>
      </c>
      <c r="G73" s="1">
        <v>19</v>
      </c>
      <c r="H73" s="1">
        <v>46341220</v>
      </c>
      <c r="I73" s="1">
        <v>46341220</v>
      </c>
      <c r="J73" s="5">
        <v>1.5E-5</v>
      </c>
      <c r="K73" s="1" t="s">
        <v>67</v>
      </c>
      <c r="L73" s="1">
        <v>46341130</v>
      </c>
      <c r="M73" s="1">
        <v>46341311</v>
      </c>
      <c r="N73" s="1">
        <v>1</v>
      </c>
      <c r="O73" s="1" t="s">
        <v>88</v>
      </c>
      <c r="P73" s="1">
        <v>0</v>
      </c>
      <c r="Q73" s="1">
        <v>-4.83</v>
      </c>
      <c r="R73" s="1">
        <v>-4.05</v>
      </c>
      <c r="S73" s="1">
        <v>18</v>
      </c>
      <c r="T73" s="1">
        <v>-1.4</v>
      </c>
      <c r="U73" s="1">
        <v>-2.0699999999999998</v>
      </c>
      <c r="V73" s="1">
        <v>4.12</v>
      </c>
      <c r="W73" s="1" t="s">
        <v>63</v>
      </c>
      <c r="X73" s="1" t="s">
        <v>219</v>
      </c>
    </row>
    <row r="74" spans="1:24" x14ac:dyDescent="0.25">
      <c r="A74" s="1" t="s">
        <v>285</v>
      </c>
      <c r="B74" s="1" t="s">
        <v>59</v>
      </c>
      <c r="C74" s="1" t="s">
        <v>286</v>
      </c>
      <c r="D74" s="1">
        <v>-1.8815976347252901</v>
      </c>
      <c r="E74" s="1">
        <v>8.6793205168401392E-3</v>
      </c>
      <c r="F74" s="1">
        <v>0.21825102448265801</v>
      </c>
      <c r="G74" s="1">
        <v>19</v>
      </c>
      <c r="H74" s="1">
        <v>11132275</v>
      </c>
      <c r="I74" s="1">
        <v>11132275</v>
      </c>
      <c r="J74" s="5">
        <v>2.4999999999999999E-21</v>
      </c>
      <c r="K74" s="1" t="s">
        <v>67</v>
      </c>
      <c r="L74" s="1">
        <v>11132170</v>
      </c>
      <c r="M74" s="1">
        <v>11132380</v>
      </c>
      <c r="N74" s="1">
        <v>1</v>
      </c>
      <c r="O74" s="1" t="s">
        <v>287</v>
      </c>
      <c r="P74" s="1">
        <v>0</v>
      </c>
      <c r="Q74" s="1">
        <v>-20.6</v>
      </c>
      <c r="R74" s="1">
        <v>-19.600000000000001</v>
      </c>
      <c r="S74" s="1">
        <v>3.29</v>
      </c>
      <c r="T74" s="1">
        <v>-4.2699999999999996</v>
      </c>
      <c r="U74" s="1">
        <v>-5.41</v>
      </c>
      <c r="V74" s="1">
        <v>1.83</v>
      </c>
      <c r="W74" s="1" t="s">
        <v>63</v>
      </c>
      <c r="X74" s="1" t="s">
        <v>219</v>
      </c>
    </row>
    <row r="75" spans="1:24" x14ac:dyDescent="0.25">
      <c r="A75" s="1" t="s">
        <v>14</v>
      </c>
      <c r="B75" s="1" t="s">
        <v>59</v>
      </c>
      <c r="C75" s="1" t="s">
        <v>288</v>
      </c>
      <c r="D75" s="1">
        <v>-3.0978063789212902</v>
      </c>
      <c r="E75" s="1">
        <v>1.6225682280545899E-4</v>
      </c>
      <c r="F75" s="1">
        <v>1.51384099258589E-2</v>
      </c>
      <c r="G75" s="1">
        <v>6</v>
      </c>
      <c r="H75" s="1">
        <v>151349069</v>
      </c>
      <c r="I75" s="1">
        <v>151349069</v>
      </c>
      <c r="J75" s="5">
        <v>2.1000000000000002E-9</v>
      </c>
      <c r="K75" s="1" t="s">
        <v>67</v>
      </c>
      <c r="L75" s="1">
        <v>151348979</v>
      </c>
      <c r="M75" s="1">
        <v>151349160</v>
      </c>
      <c r="N75" s="1">
        <v>1</v>
      </c>
      <c r="O75" s="1" t="s">
        <v>88</v>
      </c>
      <c r="P75" s="1">
        <v>0</v>
      </c>
      <c r="Q75" s="1">
        <v>-8.67</v>
      </c>
      <c r="R75" s="1">
        <v>-7.79</v>
      </c>
      <c r="S75" s="1">
        <v>2.78</v>
      </c>
      <c r="T75" s="1">
        <v>-2.65</v>
      </c>
      <c r="U75" s="1">
        <v>-3.55</v>
      </c>
      <c r="V75" s="1">
        <v>3.15</v>
      </c>
      <c r="W75" s="1" t="s">
        <v>81</v>
      </c>
      <c r="X75" s="1" t="s">
        <v>219</v>
      </c>
    </row>
    <row r="76" spans="1:24" x14ac:dyDescent="0.25">
      <c r="A76" s="1" t="s">
        <v>289</v>
      </c>
      <c r="B76" s="1" t="s">
        <v>59</v>
      </c>
      <c r="C76" s="1" t="s">
        <v>290</v>
      </c>
      <c r="D76" s="1">
        <v>-1.32983318237862</v>
      </c>
      <c r="E76" s="1">
        <v>4.6470599313547202E-3</v>
      </c>
      <c r="F76" s="1">
        <v>0.14892969275991699</v>
      </c>
      <c r="G76" s="1">
        <v>11</v>
      </c>
      <c r="H76" s="1">
        <v>128462364</v>
      </c>
      <c r="I76" s="1">
        <v>128462364</v>
      </c>
      <c r="J76" s="5">
        <v>4.9999999999999995E-22</v>
      </c>
      <c r="K76" s="1" t="s">
        <v>61</v>
      </c>
      <c r="L76" s="1">
        <v>128462199</v>
      </c>
      <c r="M76" s="1">
        <v>128462529</v>
      </c>
      <c r="N76" s="1">
        <v>1</v>
      </c>
      <c r="O76" s="1" t="s">
        <v>186</v>
      </c>
      <c r="P76" s="1">
        <v>0</v>
      </c>
      <c r="Q76" s="1">
        <v>-21.3</v>
      </c>
      <c r="R76" s="1">
        <v>-20.3</v>
      </c>
      <c r="S76" s="1">
        <v>3.16</v>
      </c>
      <c r="T76" s="1">
        <v>-5.12</v>
      </c>
      <c r="U76" s="1">
        <v>-6.33</v>
      </c>
      <c r="V76" s="1">
        <v>1.6</v>
      </c>
      <c r="W76" s="1" t="s">
        <v>81</v>
      </c>
      <c r="X76" s="1" t="s">
        <v>219</v>
      </c>
    </row>
    <row r="77" spans="1:24" x14ac:dyDescent="0.25">
      <c r="A77" s="1" t="s">
        <v>291</v>
      </c>
      <c r="B77" s="1" t="s">
        <v>59</v>
      </c>
      <c r="C77" s="1" t="s">
        <v>292</v>
      </c>
      <c r="D77" s="1">
        <v>-1.43019699868473</v>
      </c>
      <c r="E77" s="1">
        <v>2.7728596041294198E-2</v>
      </c>
      <c r="F77" s="1">
        <v>0.370176865278665</v>
      </c>
      <c r="G77" s="1">
        <v>2</v>
      </c>
      <c r="H77" s="1">
        <v>166406339</v>
      </c>
      <c r="I77" s="1">
        <v>166406339</v>
      </c>
      <c r="J77" s="5">
        <v>1.0000000000000001E-111</v>
      </c>
      <c r="K77" s="1" t="s">
        <v>61</v>
      </c>
      <c r="L77" s="1">
        <v>166406174</v>
      </c>
      <c r="M77" s="1">
        <v>166406504</v>
      </c>
      <c r="N77" s="1">
        <v>1</v>
      </c>
      <c r="O77" s="1" t="s">
        <v>186</v>
      </c>
      <c r="P77" s="1">
        <v>0</v>
      </c>
      <c r="Q77" s="1">
        <v>-111</v>
      </c>
      <c r="R77" s="1">
        <v>-109</v>
      </c>
      <c r="S77" s="1">
        <v>5.61</v>
      </c>
      <c r="T77" s="1">
        <v>-13.7</v>
      </c>
      <c r="U77" s="1">
        <v>-15.4</v>
      </c>
      <c r="V77" s="1">
        <v>2.88</v>
      </c>
      <c r="W77" s="1" t="s">
        <v>81</v>
      </c>
      <c r="X77" s="1" t="s">
        <v>219</v>
      </c>
    </row>
    <row r="78" spans="1:24" x14ac:dyDescent="0.25">
      <c r="A78" s="1" t="s">
        <v>293</v>
      </c>
      <c r="B78" s="1" t="s">
        <v>59</v>
      </c>
      <c r="C78" s="1" t="s">
        <v>294</v>
      </c>
      <c r="D78" s="1">
        <v>-2.2789976947289001</v>
      </c>
      <c r="E78" s="1">
        <v>2.75436556368709E-2</v>
      </c>
      <c r="F78" s="1">
        <v>0.36968617498891798</v>
      </c>
      <c r="G78" s="1">
        <v>9</v>
      </c>
      <c r="H78" s="1">
        <v>129813791</v>
      </c>
      <c r="I78" s="1">
        <v>129813791</v>
      </c>
      <c r="J78" s="5">
        <v>9.9999999999999999E-186</v>
      </c>
      <c r="K78" s="1" t="s">
        <v>61</v>
      </c>
      <c r="L78" s="1">
        <v>129813361</v>
      </c>
      <c r="M78" s="1">
        <v>129818478</v>
      </c>
      <c r="N78" s="1">
        <v>2</v>
      </c>
      <c r="O78" s="1" t="s">
        <v>295</v>
      </c>
      <c r="P78" s="1" t="s">
        <v>296</v>
      </c>
      <c r="Q78" s="1">
        <v>-185</v>
      </c>
      <c r="R78" s="1">
        <v>-183</v>
      </c>
      <c r="S78" s="1">
        <v>47.9</v>
      </c>
      <c r="T78" s="1">
        <v>-6.04</v>
      </c>
      <c r="U78" s="1">
        <v>-7.34</v>
      </c>
      <c r="V78" s="1">
        <v>1.71</v>
      </c>
      <c r="W78" s="1" t="s">
        <v>63</v>
      </c>
      <c r="X78" s="1" t="s">
        <v>219</v>
      </c>
    </row>
    <row r="79" spans="1:24" x14ac:dyDescent="0.25">
      <c r="A79" s="1" t="s">
        <v>297</v>
      </c>
      <c r="B79" s="1" t="s">
        <v>59</v>
      </c>
      <c r="C79" s="1" t="s">
        <v>298</v>
      </c>
      <c r="D79" s="1">
        <v>-2.63159386409558</v>
      </c>
      <c r="E79" s="1">
        <v>3.80237944833881E-2</v>
      </c>
      <c r="F79" s="1">
        <v>0.40933177040786201</v>
      </c>
      <c r="G79" s="1">
        <v>9</v>
      </c>
      <c r="H79" s="1">
        <v>7798468</v>
      </c>
      <c r="I79" s="1">
        <v>7798468</v>
      </c>
      <c r="J79" s="5">
        <v>7.8999999999999997E-25</v>
      </c>
      <c r="K79" s="1" t="s">
        <v>61</v>
      </c>
      <c r="L79" s="1">
        <v>7798348</v>
      </c>
      <c r="M79" s="1">
        <v>7798589</v>
      </c>
      <c r="N79" s="1">
        <v>1</v>
      </c>
      <c r="O79" s="1" t="s">
        <v>175</v>
      </c>
      <c r="P79" s="1">
        <v>0</v>
      </c>
      <c r="Q79" s="1">
        <v>-24.1</v>
      </c>
      <c r="R79" s="1">
        <v>-23.1</v>
      </c>
      <c r="S79" s="1">
        <v>5.84</v>
      </c>
      <c r="T79" s="1">
        <v>-6.16</v>
      </c>
      <c r="U79" s="1">
        <v>-7.47</v>
      </c>
      <c r="V79" s="1">
        <v>2.62</v>
      </c>
      <c r="W79" s="1" t="s">
        <v>63</v>
      </c>
      <c r="X79" s="1" t="s">
        <v>219</v>
      </c>
    </row>
    <row r="80" spans="1:24" x14ac:dyDescent="0.25">
      <c r="A80" s="1" t="s">
        <v>299</v>
      </c>
      <c r="B80" s="1" t="s">
        <v>59</v>
      </c>
      <c r="C80" s="1" t="s">
        <v>300</v>
      </c>
      <c r="D80" s="1">
        <v>-1.44470003457292</v>
      </c>
      <c r="E80" s="1">
        <v>4.0672121916053898E-2</v>
      </c>
      <c r="F80" s="1">
        <v>0.41814483600764701</v>
      </c>
      <c r="G80" s="1">
        <v>4</v>
      </c>
      <c r="H80" s="1">
        <v>119607055</v>
      </c>
      <c r="I80" s="1">
        <v>119607055</v>
      </c>
      <c r="J80" s="5">
        <v>9.9999999999999905E-293</v>
      </c>
      <c r="K80" s="1" t="s">
        <v>61</v>
      </c>
      <c r="L80" s="1">
        <v>119606813</v>
      </c>
      <c r="M80" s="1">
        <v>119627176</v>
      </c>
      <c r="N80" s="1">
        <v>2</v>
      </c>
      <c r="O80" s="1" t="s">
        <v>301</v>
      </c>
      <c r="P80" s="1" t="s">
        <v>302</v>
      </c>
      <c r="Q80" s="1">
        <v>-292</v>
      </c>
      <c r="R80" s="1">
        <v>-290</v>
      </c>
      <c r="S80" s="1">
        <v>24.8</v>
      </c>
      <c r="T80" s="1">
        <v>-1.75</v>
      </c>
      <c r="U80" s="1">
        <v>-2.4900000000000002</v>
      </c>
      <c r="V80" s="1">
        <v>1.1000000000000001</v>
      </c>
      <c r="W80" s="1" t="s">
        <v>81</v>
      </c>
      <c r="X80" s="1" t="s">
        <v>219</v>
      </c>
    </row>
    <row r="81" spans="1:24" x14ac:dyDescent="0.25">
      <c r="A81" s="1" t="s">
        <v>303</v>
      </c>
      <c r="B81" s="1" t="s">
        <v>59</v>
      </c>
      <c r="C81" s="1" t="s">
        <v>304</v>
      </c>
      <c r="D81" s="1">
        <v>-1.76514570594775</v>
      </c>
      <c r="E81" s="1">
        <v>2.83465066878526E-3</v>
      </c>
      <c r="F81" s="1">
        <v>0.11163044428593</v>
      </c>
      <c r="G81" s="1">
        <v>4</v>
      </c>
      <c r="H81" s="1">
        <v>78479558</v>
      </c>
      <c r="I81" s="1">
        <v>78479558</v>
      </c>
      <c r="J81" s="5">
        <v>1.9000000000000001E-9</v>
      </c>
      <c r="K81" s="1" t="s">
        <v>67</v>
      </c>
      <c r="L81" s="1">
        <v>78479468</v>
      </c>
      <c r="M81" s="1">
        <v>78479649</v>
      </c>
      <c r="N81" s="1">
        <v>1</v>
      </c>
      <c r="O81" s="1" t="s">
        <v>88</v>
      </c>
      <c r="P81" s="1">
        <v>0</v>
      </c>
      <c r="Q81" s="1">
        <v>-8.73</v>
      </c>
      <c r="R81" s="1">
        <v>-7.85</v>
      </c>
      <c r="S81" s="1">
        <v>16.899999999999999</v>
      </c>
      <c r="T81" s="1">
        <v>-1.5</v>
      </c>
      <c r="U81" s="1">
        <v>-2.19</v>
      </c>
      <c r="V81" s="1">
        <v>6.61</v>
      </c>
      <c r="W81" s="1" t="s">
        <v>81</v>
      </c>
      <c r="X81" s="1" t="s">
        <v>219</v>
      </c>
    </row>
    <row r="82" spans="1:24" x14ac:dyDescent="0.25">
      <c r="A82" s="1" t="s">
        <v>305</v>
      </c>
      <c r="B82" s="1" t="s">
        <v>59</v>
      </c>
      <c r="C82" s="1" t="s">
        <v>306</v>
      </c>
      <c r="D82" s="1">
        <v>-2.6396480516404099</v>
      </c>
      <c r="E82" s="1">
        <v>8.9293323958922297E-4</v>
      </c>
      <c r="F82" s="1">
        <v>5.0505113489060699E-2</v>
      </c>
      <c r="G82" s="1">
        <v>12</v>
      </c>
      <c r="H82" s="1">
        <v>51920990</v>
      </c>
      <c r="I82" s="1">
        <v>51920990</v>
      </c>
      <c r="J82" s="5">
        <v>6.8999999999999996E-7</v>
      </c>
      <c r="K82" s="1" t="s">
        <v>67</v>
      </c>
      <c r="L82" s="1">
        <v>51920900</v>
      </c>
      <c r="M82" s="1">
        <v>51921081</v>
      </c>
      <c r="N82" s="1">
        <v>1</v>
      </c>
      <c r="O82" s="1" t="s">
        <v>88</v>
      </c>
      <c r="P82" s="1">
        <v>0</v>
      </c>
      <c r="Q82" s="1">
        <v>-6.16</v>
      </c>
      <c r="R82" s="1">
        <v>-5.33</v>
      </c>
      <c r="S82" s="1">
        <v>22.3</v>
      </c>
      <c r="T82" s="1">
        <v>-2.2999999999999998</v>
      </c>
      <c r="U82" s="1">
        <v>-3.15</v>
      </c>
      <c r="V82" s="1">
        <v>5.54</v>
      </c>
      <c r="W82" s="1" t="s">
        <v>63</v>
      </c>
      <c r="X82" s="1" t="s">
        <v>219</v>
      </c>
    </row>
    <row r="83" spans="1:24" x14ac:dyDescent="0.25">
      <c r="A83" s="1" t="s">
        <v>307</v>
      </c>
      <c r="B83" s="1" t="s">
        <v>59</v>
      </c>
      <c r="C83" s="1" t="s">
        <v>308</v>
      </c>
      <c r="D83" s="1">
        <v>-2.2399751238722398</v>
      </c>
      <c r="E83" s="1">
        <v>5.8788447016864696E-3</v>
      </c>
      <c r="F83" s="1">
        <v>0.17185507073773401</v>
      </c>
      <c r="G83" s="1">
        <v>12</v>
      </c>
      <c r="H83" s="1">
        <v>122866434</v>
      </c>
      <c r="I83" s="1">
        <v>122866434</v>
      </c>
      <c r="J83" s="5">
        <v>4.6E-5</v>
      </c>
      <c r="K83" s="1" t="s">
        <v>61</v>
      </c>
      <c r="L83" s="1">
        <v>122866314</v>
      </c>
      <c r="M83" s="1">
        <v>122866554</v>
      </c>
      <c r="N83" s="1">
        <v>1</v>
      </c>
      <c r="O83" s="1" t="s">
        <v>73</v>
      </c>
      <c r="P83" s="1">
        <v>0</v>
      </c>
      <c r="Q83" s="1">
        <v>-4.34</v>
      </c>
      <c r="R83" s="1">
        <v>-3.58</v>
      </c>
      <c r="S83" s="1">
        <v>2.21</v>
      </c>
      <c r="T83" s="1">
        <v>-3.3</v>
      </c>
      <c r="U83" s="1">
        <v>-4.3099999999999996</v>
      </c>
      <c r="V83" s="1">
        <v>1.9</v>
      </c>
      <c r="W83" s="1" t="s">
        <v>63</v>
      </c>
      <c r="X83" s="1" t="s">
        <v>219</v>
      </c>
    </row>
    <row r="84" spans="1:24" x14ac:dyDescent="0.25">
      <c r="A84" s="1" t="s">
        <v>309</v>
      </c>
      <c r="B84" s="1" t="s">
        <v>59</v>
      </c>
      <c r="C84" s="1" t="s">
        <v>310</v>
      </c>
      <c r="D84" s="1">
        <v>-1.0773569470262601</v>
      </c>
      <c r="E84" s="1">
        <v>4.62134382343619E-2</v>
      </c>
      <c r="F84" s="1">
        <v>0.43854444286467098</v>
      </c>
      <c r="G84" s="1">
        <v>15</v>
      </c>
      <c r="H84" s="1">
        <v>90642133</v>
      </c>
      <c r="I84" s="1">
        <v>90642133</v>
      </c>
      <c r="J84" s="1">
        <v>0</v>
      </c>
      <c r="K84" s="1" t="s">
        <v>67</v>
      </c>
      <c r="L84" s="1">
        <v>90641108</v>
      </c>
      <c r="M84" s="1">
        <v>90643158</v>
      </c>
      <c r="N84" s="1">
        <v>2</v>
      </c>
      <c r="O84" s="1" t="s">
        <v>311</v>
      </c>
      <c r="P84" s="1" t="s">
        <v>312</v>
      </c>
      <c r="Q84" s="1">
        <v>-501</v>
      </c>
      <c r="R84" s="1" t="e">
        <f>-Inf</f>
        <v>#NAME?</v>
      </c>
      <c r="S84" s="1">
        <v>158</v>
      </c>
      <c r="T84" s="1">
        <v>-3.58</v>
      </c>
      <c r="U84" s="1">
        <v>-4.63</v>
      </c>
      <c r="V84" s="1">
        <v>1.42</v>
      </c>
      <c r="W84" s="1" t="s">
        <v>81</v>
      </c>
      <c r="X84" s="1" t="s">
        <v>219</v>
      </c>
    </row>
    <row r="85" spans="1:24" x14ac:dyDescent="0.25">
      <c r="A85" s="1" t="s">
        <v>313</v>
      </c>
      <c r="B85" s="1" t="s">
        <v>59</v>
      </c>
      <c r="C85" s="1" t="s">
        <v>314</v>
      </c>
      <c r="D85" s="1">
        <v>-2.8277500095544901</v>
      </c>
      <c r="E85" s="5">
        <v>6.3656835643441598E-5</v>
      </c>
      <c r="F85" s="1">
        <v>7.0425179572225598E-3</v>
      </c>
      <c r="G85" s="1">
        <v>1</v>
      </c>
      <c r="H85" s="1">
        <v>168729159</v>
      </c>
      <c r="I85" s="1">
        <v>168729159</v>
      </c>
      <c r="J85" s="5">
        <v>2.5000000000000002E-32</v>
      </c>
      <c r="K85" s="1" t="s">
        <v>61</v>
      </c>
      <c r="L85" s="1">
        <v>168729055</v>
      </c>
      <c r="M85" s="1">
        <v>168729264</v>
      </c>
      <c r="N85" s="1">
        <v>1</v>
      </c>
      <c r="O85" s="1" t="s">
        <v>315</v>
      </c>
      <c r="P85" s="1">
        <v>0</v>
      </c>
      <c r="Q85" s="1">
        <v>-31.6</v>
      </c>
      <c r="R85" s="1">
        <v>-30.5</v>
      </c>
      <c r="S85" s="1">
        <v>5.83</v>
      </c>
      <c r="T85" s="1">
        <v>-1.1499999999999999</v>
      </c>
      <c r="U85" s="1">
        <v>-1.75</v>
      </c>
      <c r="V85" s="1">
        <v>1.48</v>
      </c>
      <c r="W85" s="1" t="s">
        <v>81</v>
      </c>
      <c r="X85" s="1" t="s">
        <v>219</v>
      </c>
    </row>
    <row r="86" spans="1:24" x14ac:dyDescent="0.25">
      <c r="A86" s="1" t="s">
        <v>316</v>
      </c>
      <c r="B86" s="1" t="s">
        <v>59</v>
      </c>
      <c r="C86" s="1" t="s">
        <v>317</v>
      </c>
      <c r="D86" s="1">
        <v>-2.0037766536316099</v>
      </c>
      <c r="E86" s="1">
        <v>2.6752913720636603E-4</v>
      </c>
      <c r="F86" s="1">
        <v>2.2021758837927601E-2</v>
      </c>
      <c r="G86" s="1">
        <v>3</v>
      </c>
      <c r="H86" s="1">
        <v>101821905</v>
      </c>
      <c r="I86" s="1">
        <v>101821905</v>
      </c>
      <c r="J86" s="1">
        <v>0</v>
      </c>
      <c r="K86" s="1" t="s">
        <v>67</v>
      </c>
      <c r="L86" s="1">
        <v>101821545</v>
      </c>
      <c r="M86" s="1">
        <v>101822266</v>
      </c>
      <c r="N86" s="1">
        <v>1</v>
      </c>
      <c r="O86" s="1" t="s">
        <v>318</v>
      </c>
      <c r="P86" s="1">
        <v>0</v>
      </c>
      <c r="Q86" s="1" t="e">
        <f>-Inf</f>
        <v>#NAME?</v>
      </c>
      <c r="R86" s="1" t="e">
        <f>-Inf</f>
        <v>#NAME?</v>
      </c>
      <c r="S86" s="1">
        <v>155</v>
      </c>
      <c r="T86" s="1">
        <v>-3.4</v>
      </c>
      <c r="U86" s="1">
        <v>-4.43</v>
      </c>
      <c r="V86" s="1">
        <v>2.12</v>
      </c>
      <c r="W86" s="1" t="s">
        <v>74</v>
      </c>
      <c r="X86" s="1" t="s">
        <v>219</v>
      </c>
    </row>
    <row r="87" spans="1:24" x14ac:dyDescent="0.25">
      <c r="A87" s="1" t="s">
        <v>319</v>
      </c>
      <c r="B87" s="1" t="s">
        <v>59</v>
      </c>
      <c r="C87" s="1" t="s">
        <v>320</v>
      </c>
      <c r="D87" s="1">
        <v>-1.20220204598981</v>
      </c>
      <c r="E87" s="1">
        <v>3.51055666166444E-3</v>
      </c>
      <c r="F87" s="1">
        <v>0.124940774165405</v>
      </c>
      <c r="G87" s="1">
        <v>4</v>
      </c>
      <c r="H87" s="1">
        <v>20620275</v>
      </c>
      <c r="I87" s="1">
        <v>20620275</v>
      </c>
      <c r="J87" s="5">
        <v>5.0000000000000004E-16</v>
      </c>
      <c r="K87" s="1" t="s">
        <v>67</v>
      </c>
      <c r="L87" s="1">
        <v>20620170</v>
      </c>
      <c r="M87" s="1">
        <v>20620381</v>
      </c>
      <c r="N87" s="1">
        <v>1</v>
      </c>
      <c r="O87" s="1" t="s">
        <v>321</v>
      </c>
      <c r="P87" s="1">
        <v>0</v>
      </c>
      <c r="Q87" s="1">
        <v>-15.3</v>
      </c>
      <c r="R87" s="1">
        <v>-14.3</v>
      </c>
      <c r="S87" s="1">
        <v>3.19</v>
      </c>
      <c r="T87" s="1">
        <v>-2.14</v>
      </c>
      <c r="U87" s="1">
        <v>-2.97</v>
      </c>
      <c r="V87" s="1">
        <v>1.67</v>
      </c>
      <c r="W87" s="1" t="s">
        <v>63</v>
      </c>
      <c r="X87" s="1" t="s">
        <v>219</v>
      </c>
    </row>
    <row r="88" spans="1:24" x14ac:dyDescent="0.25">
      <c r="A88" s="1" t="s">
        <v>322</v>
      </c>
      <c r="B88" s="1" t="s">
        <v>59</v>
      </c>
      <c r="C88" s="1" t="s">
        <v>323</v>
      </c>
      <c r="D88" s="1">
        <v>-1.3929069675391801</v>
      </c>
      <c r="E88" s="1">
        <v>9.2810490351620204E-3</v>
      </c>
      <c r="F88" s="1">
        <v>0.22352886011585599</v>
      </c>
      <c r="G88" s="1">
        <v>5</v>
      </c>
      <c r="H88" s="1">
        <v>144160358</v>
      </c>
      <c r="I88" s="1">
        <v>144160358</v>
      </c>
      <c r="J88" s="1">
        <v>0</v>
      </c>
      <c r="K88" s="1" t="s">
        <v>61</v>
      </c>
      <c r="L88" s="1">
        <v>144160157</v>
      </c>
      <c r="M88" s="1">
        <v>144162264</v>
      </c>
      <c r="N88" s="1">
        <v>2</v>
      </c>
      <c r="O88" s="1" t="s">
        <v>324</v>
      </c>
      <c r="P88" s="1" t="s">
        <v>325</v>
      </c>
      <c r="Q88" s="1" t="e">
        <f>-Inf</f>
        <v>#NAME?</v>
      </c>
      <c r="R88" s="1" t="e">
        <f>-Inf</f>
        <v>#NAME?</v>
      </c>
      <c r="S88" s="1">
        <v>42.1</v>
      </c>
      <c r="T88" s="1">
        <v>-6.77</v>
      </c>
      <c r="U88" s="1">
        <v>-8.1199999999999992</v>
      </c>
      <c r="V88" s="1">
        <v>2.1800000000000002</v>
      </c>
      <c r="W88" s="1" t="s">
        <v>63</v>
      </c>
      <c r="X88" s="1" t="s">
        <v>219</v>
      </c>
    </row>
    <row r="89" spans="1:24" x14ac:dyDescent="0.25">
      <c r="A89" s="1" t="s">
        <v>326</v>
      </c>
      <c r="B89" s="1" t="s">
        <v>59</v>
      </c>
      <c r="C89" s="1" t="s">
        <v>327</v>
      </c>
      <c r="D89" s="1">
        <v>-9.5070444599399409</v>
      </c>
      <c r="E89" s="5">
        <v>3.22717447787355E-15</v>
      </c>
      <c r="F89" s="5">
        <v>5.8576150568384897E-12</v>
      </c>
      <c r="G89" s="1">
        <v>10</v>
      </c>
      <c r="H89" s="1">
        <v>90912700</v>
      </c>
      <c r="I89" s="1">
        <v>90912700</v>
      </c>
      <c r="J89" s="5">
        <v>1.5999999999999999E-35</v>
      </c>
      <c r="K89" s="1" t="s">
        <v>61</v>
      </c>
      <c r="L89" s="1">
        <v>90912425</v>
      </c>
      <c r="M89" s="1">
        <v>90915851</v>
      </c>
      <c r="N89" s="1">
        <v>3</v>
      </c>
      <c r="O89" s="1" t="s">
        <v>328</v>
      </c>
      <c r="P89" s="1" t="s">
        <v>329</v>
      </c>
      <c r="Q89" s="1">
        <v>-34.799999999999997</v>
      </c>
      <c r="R89" s="1">
        <v>-33.700000000000003</v>
      </c>
      <c r="S89" s="1">
        <v>14.3</v>
      </c>
      <c r="T89" s="1">
        <v>-1.82</v>
      </c>
      <c r="U89" s="1">
        <v>-2.58</v>
      </c>
      <c r="V89" s="1">
        <v>3.27</v>
      </c>
      <c r="W89" s="1" t="s">
        <v>63</v>
      </c>
      <c r="X89" s="1" t="s">
        <v>219</v>
      </c>
    </row>
    <row r="90" spans="1:24" x14ac:dyDescent="0.25">
      <c r="A90" s="1" t="s">
        <v>330</v>
      </c>
      <c r="B90" s="1" t="s">
        <v>59</v>
      </c>
      <c r="C90" s="1" t="s">
        <v>331</v>
      </c>
      <c r="D90" s="1">
        <v>-1.35218917903782</v>
      </c>
      <c r="E90" s="1">
        <v>1.5338175864405701E-2</v>
      </c>
      <c r="F90" s="1">
        <v>0.29221143391307303</v>
      </c>
      <c r="G90" s="1">
        <v>11</v>
      </c>
      <c r="H90" s="1">
        <v>106940040</v>
      </c>
      <c r="I90" s="1">
        <v>106940040</v>
      </c>
      <c r="J90" s="5">
        <v>1.9999999999999999E-82</v>
      </c>
      <c r="K90" s="1" t="s">
        <v>61</v>
      </c>
      <c r="L90" s="1">
        <v>106939905</v>
      </c>
      <c r="M90" s="1">
        <v>106940175</v>
      </c>
      <c r="N90" s="1">
        <v>1</v>
      </c>
      <c r="O90" s="1" t="s">
        <v>332</v>
      </c>
      <c r="P90" s="1">
        <v>0</v>
      </c>
      <c r="Q90" s="1">
        <v>-81.7</v>
      </c>
      <c r="R90" s="1">
        <v>-80.3</v>
      </c>
      <c r="S90" s="1">
        <v>32.700000000000003</v>
      </c>
      <c r="T90" s="1">
        <v>-1.42</v>
      </c>
      <c r="U90" s="1">
        <v>-2.09</v>
      </c>
      <c r="V90" s="1">
        <v>3.09</v>
      </c>
      <c r="W90" s="1" t="s">
        <v>81</v>
      </c>
      <c r="X90" s="1" t="s">
        <v>219</v>
      </c>
    </row>
    <row r="91" spans="1:24" x14ac:dyDescent="0.25">
      <c r="A91" s="1" t="s">
        <v>333</v>
      </c>
      <c r="B91" s="1" t="s">
        <v>59</v>
      </c>
      <c r="C91" s="1" t="s">
        <v>334</v>
      </c>
      <c r="D91" s="1">
        <v>-2.26737982554635</v>
      </c>
      <c r="E91" s="1">
        <v>8.4091009816288E-3</v>
      </c>
      <c r="F91" s="1">
        <v>0.212796083902662</v>
      </c>
      <c r="G91" s="1">
        <v>6</v>
      </c>
      <c r="H91" s="1">
        <v>7880405</v>
      </c>
      <c r="I91" s="1">
        <v>7880405</v>
      </c>
      <c r="J91" s="5">
        <v>3.9999999999999998E-67</v>
      </c>
      <c r="K91" s="1" t="s">
        <v>67</v>
      </c>
      <c r="L91" s="1">
        <v>7880256</v>
      </c>
      <c r="M91" s="1">
        <v>7880555</v>
      </c>
      <c r="N91" s="1">
        <v>1</v>
      </c>
      <c r="O91" s="1" t="s">
        <v>335</v>
      </c>
      <c r="P91" s="1">
        <v>0</v>
      </c>
      <c r="Q91" s="1">
        <v>-66.400000000000006</v>
      </c>
      <c r="R91" s="1">
        <v>-65</v>
      </c>
      <c r="S91" s="1">
        <v>15.2</v>
      </c>
      <c r="T91" s="1">
        <v>-1.7</v>
      </c>
      <c r="U91" s="1">
        <v>-2.44</v>
      </c>
      <c r="V91" s="1">
        <v>3.2</v>
      </c>
      <c r="W91" s="1" t="s">
        <v>63</v>
      </c>
      <c r="X91" s="1" t="s">
        <v>219</v>
      </c>
    </row>
    <row r="92" spans="1:24" x14ac:dyDescent="0.25">
      <c r="A92" s="1" t="s">
        <v>336</v>
      </c>
      <c r="B92" s="1" t="s">
        <v>59</v>
      </c>
      <c r="C92" s="1" t="s">
        <v>337</v>
      </c>
      <c r="D92" s="1">
        <v>-1.43530406486187</v>
      </c>
      <c r="E92" s="1">
        <v>1.67355479948075E-2</v>
      </c>
      <c r="F92" s="1">
        <v>0.306411001921152</v>
      </c>
      <c r="G92" s="1">
        <v>21</v>
      </c>
      <c r="H92" s="1">
        <v>25716003</v>
      </c>
      <c r="I92" s="1">
        <v>25716003</v>
      </c>
      <c r="J92" s="5">
        <v>6.2999999999999997E-55</v>
      </c>
      <c r="K92" s="1" t="s">
        <v>67</v>
      </c>
      <c r="L92" s="1">
        <v>25715913</v>
      </c>
      <c r="M92" s="1">
        <v>25716094</v>
      </c>
      <c r="N92" s="1">
        <v>1</v>
      </c>
      <c r="O92" s="1" t="s">
        <v>88</v>
      </c>
      <c r="P92" s="1">
        <v>0</v>
      </c>
      <c r="Q92" s="1">
        <v>-54.2</v>
      </c>
      <c r="R92" s="1">
        <v>-53</v>
      </c>
      <c r="S92" s="1">
        <v>38.200000000000003</v>
      </c>
      <c r="T92" s="1">
        <v>-5.71</v>
      </c>
      <c r="U92" s="1">
        <v>-6.98</v>
      </c>
      <c r="V92" s="1">
        <v>8.08</v>
      </c>
      <c r="W92" s="1" t="s">
        <v>63</v>
      </c>
      <c r="X92" s="1" t="s">
        <v>219</v>
      </c>
    </row>
    <row r="93" spans="1:24" x14ac:dyDescent="0.25">
      <c r="A93" s="1" t="s">
        <v>338</v>
      </c>
      <c r="B93" s="1" t="s">
        <v>59</v>
      </c>
      <c r="C93" s="1" t="s">
        <v>339</v>
      </c>
      <c r="D93" s="1">
        <v>-1.35828028284053</v>
      </c>
      <c r="E93" s="1">
        <v>2.6293788328138699E-2</v>
      </c>
      <c r="F93" s="1">
        <v>0.36280703369703998</v>
      </c>
      <c r="G93" s="1">
        <v>7</v>
      </c>
      <c r="H93" s="1">
        <v>91268038</v>
      </c>
      <c r="I93" s="1">
        <v>91268038</v>
      </c>
      <c r="J93" s="5">
        <v>2.4999999999999998E-25</v>
      </c>
      <c r="K93" s="1" t="s">
        <v>67</v>
      </c>
      <c r="L93" s="1">
        <v>91267799</v>
      </c>
      <c r="M93" s="1">
        <v>91268278</v>
      </c>
      <c r="N93" s="1">
        <v>1</v>
      </c>
      <c r="O93" s="1" t="s">
        <v>128</v>
      </c>
      <c r="P93" s="1">
        <v>0</v>
      </c>
      <c r="Q93" s="1">
        <v>-24.6</v>
      </c>
      <c r="R93" s="1">
        <v>-23.5</v>
      </c>
      <c r="S93" s="1">
        <v>6.14</v>
      </c>
      <c r="T93" s="1">
        <v>-3.76</v>
      </c>
      <c r="U93" s="1">
        <v>-4.83</v>
      </c>
      <c r="V93" s="1">
        <v>1.86</v>
      </c>
      <c r="W93" s="1" t="s">
        <v>63</v>
      </c>
      <c r="X93" s="1" t="s">
        <v>219</v>
      </c>
    </row>
    <row r="94" spans="1:24" x14ac:dyDescent="0.25">
      <c r="A94" s="1" t="s">
        <v>340</v>
      </c>
      <c r="B94" s="1" t="s">
        <v>59</v>
      </c>
      <c r="C94" s="1" t="s">
        <v>341</v>
      </c>
      <c r="D94" s="1">
        <v>-2.21791721465486</v>
      </c>
      <c r="E94" s="1">
        <v>1.5046943334757101E-2</v>
      </c>
      <c r="F94" s="1">
        <v>0.29011352227302201</v>
      </c>
      <c r="G94" s="1">
        <v>17</v>
      </c>
      <c r="H94" s="1">
        <v>63479854</v>
      </c>
      <c r="I94" s="1">
        <v>63479854</v>
      </c>
      <c r="J94" s="5">
        <v>1.9999999999999999E-6</v>
      </c>
      <c r="K94" s="1" t="s">
        <v>67</v>
      </c>
      <c r="L94" s="1">
        <v>63479796</v>
      </c>
      <c r="M94" s="1">
        <v>63480371</v>
      </c>
      <c r="N94" s="1">
        <v>2</v>
      </c>
      <c r="O94" s="1" t="s">
        <v>342</v>
      </c>
      <c r="P94" s="1" t="s">
        <v>343</v>
      </c>
      <c r="Q94" s="1">
        <v>-5.7</v>
      </c>
      <c r="R94" s="1">
        <v>-4.8899999999999997</v>
      </c>
      <c r="S94" s="1">
        <v>3.24</v>
      </c>
      <c r="T94" s="1">
        <v>-10.9</v>
      </c>
      <c r="U94" s="1">
        <v>-12.5</v>
      </c>
      <c r="V94" s="1">
        <v>7.78</v>
      </c>
      <c r="W94" s="1" t="s">
        <v>81</v>
      </c>
      <c r="X94" s="1" t="s">
        <v>219</v>
      </c>
    </row>
    <row r="95" spans="1:24" x14ac:dyDescent="0.25">
      <c r="A95" s="1" t="s">
        <v>16</v>
      </c>
      <c r="B95" s="1" t="s">
        <v>59</v>
      </c>
      <c r="C95" s="1" t="s">
        <v>344</v>
      </c>
      <c r="D95" s="1">
        <v>-1.1211672396419301</v>
      </c>
      <c r="E95" s="1">
        <v>3.7147655823129802E-2</v>
      </c>
      <c r="F95" s="1">
        <v>0.40729824061757802</v>
      </c>
      <c r="G95" s="1">
        <v>11</v>
      </c>
      <c r="H95" s="1">
        <v>60393971</v>
      </c>
      <c r="I95" s="1">
        <v>60393971</v>
      </c>
      <c r="J95" s="5">
        <v>3.1999999999999998E-19</v>
      </c>
      <c r="K95" s="1" t="s">
        <v>67</v>
      </c>
      <c r="L95" s="1">
        <v>60393881</v>
      </c>
      <c r="M95" s="1">
        <v>60394062</v>
      </c>
      <c r="N95" s="1">
        <v>1</v>
      </c>
      <c r="O95" s="1" t="s">
        <v>88</v>
      </c>
      <c r="P95" s="1">
        <v>0</v>
      </c>
      <c r="Q95" s="1">
        <v>-18.5</v>
      </c>
      <c r="R95" s="1">
        <v>-17.399999999999999</v>
      </c>
      <c r="S95" s="1">
        <v>1.89</v>
      </c>
      <c r="T95" s="1">
        <v>-11.7</v>
      </c>
      <c r="U95" s="1">
        <v>-13.3</v>
      </c>
      <c r="V95" s="1">
        <v>1.49</v>
      </c>
      <c r="W95" s="1" t="s">
        <v>63</v>
      </c>
      <c r="X95" s="1" t="s">
        <v>219</v>
      </c>
    </row>
    <row r="96" spans="1:24" x14ac:dyDescent="0.25">
      <c r="A96" s="1" t="s">
        <v>345</v>
      </c>
      <c r="B96" s="1" t="s">
        <v>59</v>
      </c>
      <c r="C96" s="1" t="s">
        <v>346</v>
      </c>
      <c r="D96" s="1">
        <v>-4.5414657259180302</v>
      </c>
      <c r="E96" s="5">
        <v>2.6654585474213299E-5</v>
      </c>
      <c r="F96" s="1">
        <v>3.3897162648289401E-3</v>
      </c>
      <c r="G96" s="1">
        <v>17</v>
      </c>
      <c r="H96" s="1">
        <v>2307210</v>
      </c>
      <c r="I96" s="1">
        <v>2307210</v>
      </c>
      <c r="J96" s="5">
        <v>3.1999999999999999E-15</v>
      </c>
      <c r="K96" s="1" t="s">
        <v>67</v>
      </c>
      <c r="L96" s="1">
        <v>2307104</v>
      </c>
      <c r="M96" s="1">
        <v>2309803</v>
      </c>
      <c r="N96" s="1">
        <v>2</v>
      </c>
      <c r="O96" s="1" t="s">
        <v>347</v>
      </c>
      <c r="P96" s="1" t="s">
        <v>348</v>
      </c>
      <c r="Q96" s="1">
        <v>-14.5</v>
      </c>
      <c r="R96" s="1">
        <v>-13.6</v>
      </c>
      <c r="S96" s="1">
        <v>49</v>
      </c>
      <c r="T96" s="1">
        <v>-1.89</v>
      </c>
      <c r="U96" s="1">
        <v>-2.66</v>
      </c>
      <c r="V96" s="1">
        <v>3.79</v>
      </c>
      <c r="W96" s="1" t="s">
        <v>74</v>
      </c>
      <c r="X96" s="1" t="s">
        <v>219</v>
      </c>
    </row>
    <row r="97" spans="1:24" x14ac:dyDescent="0.25">
      <c r="A97" s="1" t="s">
        <v>349</v>
      </c>
      <c r="B97" s="1" t="s">
        <v>59</v>
      </c>
      <c r="C97" s="1" t="s">
        <v>350</v>
      </c>
      <c r="D97" s="1">
        <v>-1.7550235762262401</v>
      </c>
      <c r="E97" s="1">
        <v>8.3010389934980999E-3</v>
      </c>
      <c r="F97" s="1">
        <v>0.21059535520226599</v>
      </c>
      <c r="G97" s="1">
        <v>2</v>
      </c>
      <c r="H97" s="1">
        <v>191847045</v>
      </c>
      <c r="I97" s="1">
        <v>191847045</v>
      </c>
      <c r="J97" s="1">
        <v>0</v>
      </c>
      <c r="K97" s="1" t="s">
        <v>61</v>
      </c>
      <c r="L97" s="1">
        <v>191846895</v>
      </c>
      <c r="M97" s="1">
        <v>191847195</v>
      </c>
      <c r="N97" s="1">
        <v>1</v>
      </c>
      <c r="O97" s="1" t="s">
        <v>131</v>
      </c>
      <c r="P97" s="1">
        <v>0</v>
      </c>
      <c r="Q97" s="1">
        <v>-452</v>
      </c>
      <c r="R97" s="1" t="e">
        <f>-Inf</f>
        <v>#NAME?</v>
      </c>
      <c r="S97" s="1">
        <v>22.8</v>
      </c>
      <c r="T97" s="1">
        <v>-4.7</v>
      </c>
      <c r="U97" s="1">
        <v>-5.88</v>
      </c>
      <c r="V97" s="1">
        <v>1.53</v>
      </c>
      <c r="W97" s="1" t="s">
        <v>172</v>
      </c>
      <c r="X97" s="1" t="s">
        <v>219</v>
      </c>
    </row>
    <row r="98" spans="1:24" x14ac:dyDescent="0.25">
      <c r="A98" s="1" t="s">
        <v>351</v>
      </c>
      <c r="B98" s="1" t="s">
        <v>59</v>
      </c>
      <c r="C98" s="1" t="s">
        <v>352</v>
      </c>
      <c r="D98" s="1">
        <v>-6.1722871379974302</v>
      </c>
      <c r="E98" s="5">
        <v>7.5581861622796003E-8</v>
      </c>
      <c r="F98" s="5">
        <v>1.55573963831005E-5</v>
      </c>
      <c r="G98" s="1">
        <v>7</v>
      </c>
      <c r="H98" s="1">
        <v>16462445</v>
      </c>
      <c r="I98" s="1">
        <v>16462445</v>
      </c>
      <c r="J98" s="1">
        <v>0</v>
      </c>
      <c r="K98" s="1" t="s">
        <v>61</v>
      </c>
      <c r="L98" s="1">
        <v>16461927</v>
      </c>
      <c r="M98" s="1">
        <v>16464322</v>
      </c>
      <c r="N98" s="1">
        <v>2</v>
      </c>
      <c r="O98" s="1" t="s">
        <v>353</v>
      </c>
      <c r="P98" s="1" t="s">
        <v>354</v>
      </c>
      <c r="Q98" s="1">
        <v>-601</v>
      </c>
      <c r="R98" s="1" t="e">
        <f>-Inf</f>
        <v>#NAME?</v>
      </c>
      <c r="S98" s="1">
        <v>75.3</v>
      </c>
      <c r="T98" s="1">
        <v>-1.87</v>
      </c>
      <c r="U98" s="1">
        <v>-2.64</v>
      </c>
      <c r="V98" s="1">
        <v>1.87</v>
      </c>
      <c r="W98" s="1" t="s">
        <v>63</v>
      </c>
      <c r="X98" s="1" t="s">
        <v>219</v>
      </c>
    </row>
    <row r="99" spans="1:24" x14ac:dyDescent="0.25">
      <c r="A99" s="1" t="s">
        <v>355</v>
      </c>
      <c r="B99" s="1" t="s">
        <v>59</v>
      </c>
      <c r="C99" s="1" t="s">
        <v>356</v>
      </c>
      <c r="D99" s="1">
        <v>-1.73326088695735</v>
      </c>
      <c r="E99" s="1">
        <v>1.27244805758148E-2</v>
      </c>
      <c r="F99" s="1">
        <v>0.26519517659365199</v>
      </c>
      <c r="G99" s="1">
        <v>2</v>
      </c>
      <c r="H99" s="1">
        <v>10052541</v>
      </c>
      <c r="I99" s="1">
        <v>10052541</v>
      </c>
      <c r="J99" s="5">
        <v>6.3000000000000001E-39</v>
      </c>
      <c r="K99" s="1" t="s">
        <v>67</v>
      </c>
      <c r="L99" s="1">
        <v>10052376</v>
      </c>
      <c r="M99" s="1">
        <v>10052707</v>
      </c>
      <c r="N99" s="1">
        <v>1</v>
      </c>
      <c r="O99" s="1" t="s">
        <v>119</v>
      </c>
      <c r="P99" s="1">
        <v>0</v>
      </c>
      <c r="Q99" s="1">
        <v>-38.200000000000003</v>
      </c>
      <c r="R99" s="1">
        <v>-37</v>
      </c>
      <c r="S99" s="1">
        <v>16.899999999999999</v>
      </c>
      <c r="T99" s="1">
        <v>-1.99</v>
      </c>
      <c r="U99" s="1">
        <v>-2.78</v>
      </c>
      <c r="V99" s="1">
        <v>3.48</v>
      </c>
      <c r="W99" s="1" t="s">
        <v>63</v>
      </c>
      <c r="X99" s="1" t="s">
        <v>219</v>
      </c>
    </row>
    <row r="100" spans="1:24" x14ac:dyDescent="0.25">
      <c r="A100" s="1" t="s">
        <v>357</v>
      </c>
      <c r="B100" s="1" t="s">
        <v>59</v>
      </c>
      <c r="C100" s="1" t="s">
        <v>358</v>
      </c>
      <c r="D100" s="1">
        <v>-1.6105698555180901</v>
      </c>
      <c r="E100" s="1">
        <v>3.1760951139100498E-2</v>
      </c>
      <c r="F100" s="1">
        <v>0.38806976736542897</v>
      </c>
      <c r="G100" s="1">
        <v>16</v>
      </c>
      <c r="H100" s="1">
        <v>66935353</v>
      </c>
      <c r="I100" s="1">
        <v>66935353</v>
      </c>
      <c r="J100" s="5">
        <v>5E-56</v>
      </c>
      <c r="K100" s="1" t="s">
        <v>67</v>
      </c>
      <c r="L100" s="1">
        <v>66934950</v>
      </c>
      <c r="M100" s="1">
        <v>66935757</v>
      </c>
      <c r="N100" s="1">
        <v>1</v>
      </c>
      <c r="O100" s="1" t="s">
        <v>359</v>
      </c>
      <c r="P100" s="1">
        <v>0</v>
      </c>
      <c r="Q100" s="1">
        <v>-55.3</v>
      </c>
      <c r="R100" s="1">
        <v>-54.1</v>
      </c>
      <c r="S100" s="1">
        <v>28.9</v>
      </c>
      <c r="T100" s="1">
        <v>-4.82</v>
      </c>
      <c r="U100" s="1">
        <v>-6</v>
      </c>
      <c r="V100" s="1">
        <v>2.69</v>
      </c>
      <c r="W100" s="1" t="s">
        <v>172</v>
      </c>
      <c r="X100" s="1" t="s">
        <v>219</v>
      </c>
    </row>
    <row r="101" spans="1:24" x14ac:dyDescent="0.25">
      <c r="A101" s="1" t="s">
        <v>360</v>
      </c>
      <c r="B101" s="1" t="s">
        <v>59</v>
      </c>
      <c r="C101" s="1" t="s">
        <v>361</v>
      </c>
      <c r="D101" s="1">
        <v>-2.5986409027016202</v>
      </c>
      <c r="E101" s="1">
        <v>3.6485406140196299E-3</v>
      </c>
      <c r="F101" s="1">
        <v>0.12763842804711101</v>
      </c>
      <c r="G101" s="1">
        <v>10</v>
      </c>
      <c r="H101" s="1">
        <v>86943187</v>
      </c>
      <c r="I101" s="1">
        <v>86943187</v>
      </c>
      <c r="J101" s="5">
        <v>7.4000000000000001E-8</v>
      </c>
      <c r="K101" s="1" t="s">
        <v>61</v>
      </c>
      <c r="L101" s="1">
        <v>86943097</v>
      </c>
      <c r="M101" s="1">
        <v>86943278</v>
      </c>
      <c r="N101" s="1">
        <v>1</v>
      </c>
      <c r="O101" s="1" t="s">
        <v>88</v>
      </c>
      <c r="P101" s="1">
        <v>0</v>
      </c>
      <c r="Q101" s="1">
        <v>-7.13</v>
      </c>
      <c r="R101" s="1">
        <v>-6.28</v>
      </c>
      <c r="S101" s="1">
        <v>8.4600000000000009</v>
      </c>
      <c r="T101" s="1">
        <v>-1.87</v>
      </c>
      <c r="U101" s="1">
        <v>-2.64</v>
      </c>
      <c r="V101" s="1">
        <v>4.6100000000000003</v>
      </c>
      <c r="W101" s="1" t="s">
        <v>81</v>
      </c>
      <c r="X101" s="1" t="s">
        <v>219</v>
      </c>
    </row>
    <row r="102" spans="1:24" x14ac:dyDescent="0.25">
      <c r="A102" s="1" t="s">
        <v>13</v>
      </c>
      <c r="B102" s="1" t="s">
        <v>59</v>
      </c>
      <c r="C102" s="1" t="s">
        <v>362</v>
      </c>
      <c r="D102" s="1">
        <v>-1.5993292851465799</v>
      </c>
      <c r="E102" s="1">
        <v>1.6804570124394499E-2</v>
      </c>
      <c r="F102" s="1">
        <v>0.306411001921152</v>
      </c>
      <c r="G102" s="1">
        <v>2</v>
      </c>
      <c r="H102" s="1">
        <v>132785489</v>
      </c>
      <c r="I102" s="1">
        <v>132785489</v>
      </c>
      <c r="J102" s="5">
        <v>4.9999999999999996E-35</v>
      </c>
      <c r="K102" s="1" t="s">
        <v>61</v>
      </c>
      <c r="L102" s="1">
        <v>132785309</v>
      </c>
      <c r="M102" s="1">
        <v>132785669</v>
      </c>
      <c r="N102" s="1">
        <v>1</v>
      </c>
      <c r="O102" s="1" t="s">
        <v>363</v>
      </c>
      <c r="P102" s="1">
        <v>0</v>
      </c>
      <c r="Q102" s="1">
        <v>-34.299999999999997</v>
      </c>
      <c r="R102" s="1">
        <v>-33.1</v>
      </c>
      <c r="S102" s="1">
        <v>14.9</v>
      </c>
      <c r="T102" s="1">
        <v>-1.31</v>
      </c>
      <c r="U102" s="1">
        <v>-1.96</v>
      </c>
      <c r="V102" s="1">
        <v>2.92</v>
      </c>
      <c r="W102" s="1" t="s">
        <v>81</v>
      </c>
      <c r="X102" s="1" t="s">
        <v>219</v>
      </c>
    </row>
    <row r="103" spans="1:24" x14ac:dyDescent="0.25">
      <c r="A103" s="1" t="s">
        <v>364</v>
      </c>
      <c r="B103" s="1" t="s">
        <v>59</v>
      </c>
      <c r="C103" s="1" t="s">
        <v>365</v>
      </c>
      <c r="D103" s="1">
        <v>-1.7359619593380899</v>
      </c>
      <c r="E103" s="1">
        <v>1.23561059743146E-2</v>
      </c>
      <c r="F103" s="1">
        <v>0.260508988260998</v>
      </c>
      <c r="G103" s="1">
        <v>3</v>
      </c>
      <c r="H103" s="1">
        <v>111133946</v>
      </c>
      <c r="I103" s="1">
        <v>111133946</v>
      </c>
      <c r="J103" s="5">
        <v>2.5000000000000001E-92</v>
      </c>
      <c r="K103" s="1" t="s">
        <v>67</v>
      </c>
      <c r="L103" s="1">
        <v>111133662</v>
      </c>
      <c r="M103" s="1">
        <v>111134230</v>
      </c>
      <c r="N103" s="1">
        <v>1</v>
      </c>
      <c r="O103" s="1" t="s">
        <v>366</v>
      </c>
      <c r="P103" s="1">
        <v>0</v>
      </c>
      <c r="Q103" s="1">
        <v>-91.6</v>
      </c>
      <c r="R103" s="1">
        <v>-90.2</v>
      </c>
      <c r="S103" s="1">
        <v>53.7</v>
      </c>
      <c r="T103" s="1">
        <v>-1.98</v>
      </c>
      <c r="U103" s="1">
        <v>-2.77</v>
      </c>
      <c r="V103" s="1">
        <v>1.89</v>
      </c>
      <c r="W103" s="1" t="s">
        <v>81</v>
      </c>
      <c r="X103" s="1" t="s">
        <v>219</v>
      </c>
    </row>
    <row r="104" spans="1:24" x14ac:dyDescent="0.25">
      <c r="A104" s="1" t="s">
        <v>367</v>
      </c>
      <c r="B104" s="1" t="s">
        <v>59</v>
      </c>
      <c r="C104" s="1" t="s">
        <v>368</v>
      </c>
      <c r="D104" s="1">
        <v>-1.6025890670679399</v>
      </c>
      <c r="E104" s="1">
        <v>5.1842437749786904E-3</v>
      </c>
      <c r="F104" s="1">
        <v>0.158999402782219</v>
      </c>
      <c r="G104" s="1">
        <v>8</v>
      </c>
      <c r="H104" s="1">
        <v>122974332</v>
      </c>
      <c r="I104" s="1">
        <v>122974332</v>
      </c>
      <c r="J104" s="5">
        <v>1.3E-7</v>
      </c>
      <c r="K104" s="1" t="s">
        <v>67</v>
      </c>
      <c r="L104" s="1">
        <v>122974272</v>
      </c>
      <c r="M104" s="1">
        <v>122974393</v>
      </c>
      <c r="N104" s="1">
        <v>1</v>
      </c>
      <c r="O104" s="1" t="s">
        <v>230</v>
      </c>
      <c r="P104" s="1">
        <v>0</v>
      </c>
      <c r="Q104" s="1">
        <v>-6.9</v>
      </c>
      <c r="R104" s="1">
        <v>-6.05</v>
      </c>
      <c r="S104" s="1">
        <v>4.6100000000000003</v>
      </c>
      <c r="T104" s="1">
        <v>-2.08</v>
      </c>
      <c r="U104" s="1">
        <v>-2.89</v>
      </c>
      <c r="V104" s="1">
        <v>3.13</v>
      </c>
      <c r="W104" s="1" t="s">
        <v>63</v>
      </c>
      <c r="X104" s="1" t="s">
        <v>219</v>
      </c>
    </row>
    <row r="105" spans="1:24" x14ac:dyDescent="0.25">
      <c r="A105" s="1" t="s">
        <v>369</v>
      </c>
      <c r="B105" s="1" t="s">
        <v>59</v>
      </c>
      <c r="C105" s="1" t="s">
        <v>370</v>
      </c>
      <c r="D105" s="1">
        <v>-1.64387488356454</v>
      </c>
      <c r="E105" s="1">
        <v>9.92663896369015E-4</v>
      </c>
      <c r="F105" s="1">
        <v>5.3711456246351597E-2</v>
      </c>
      <c r="G105" s="1">
        <v>19</v>
      </c>
      <c r="H105" s="1">
        <v>53876347</v>
      </c>
      <c r="I105" s="1">
        <v>53876347</v>
      </c>
      <c r="J105" s="5">
        <v>7.8999999999999995E-7</v>
      </c>
      <c r="K105" s="1" t="s">
        <v>67</v>
      </c>
      <c r="L105" s="1">
        <v>53876287</v>
      </c>
      <c r="M105" s="1">
        <v>53876407</v>
      </c>
      <c r="N105" s="1">
        <v>1</v>
      </c>
      <c r="O105" s="1" t="s">
        <v>258</v>
      </c>
      <c r="P105" s="1">
        <v>0</v>
      </c>
      <c r="Q105" s="1">
        <v>-6.1</v>
      </c>
      <c r="R105" s="1">
        <v>-5.28</v>
      </c>
      <c r="S105" s="1">
        <v>2.2799999999999998</v>
      </c>
      <c r="T105" s="1">
        <v>-0.86899999999999999</v>
      </c>
      <c r="U105" s="1">
        <v>-1.38</v>
      </c>
      <c r="V105" s="1">
        <v>1.59</v>
      </c>
      <c r="W105" s="1" t="s">
        <v>63</v>
      </c>
      <c r="X105" s="1" t="s">
        <v>219</v>
      </c>
    </row>
    <row r="106" spans="1:24" x14ac:dyDescent="0.25">
      <c r="A106" s="1" t="s">
        <v>371</v>
      </c>
      <c r="B106" s="1" t="s">
        <v>59</v>
      </c>
      <c r="C106" s="1" t="s">
        <v>372</v>
      </c>
      <c r="D106" s="1">
        <v>-1.6301241011545899</v>
      </c>
      <c r="E106" s="1">
        <v>4.9679117554661797E-2</v>
      </c>
      <c r="F106" s="1">
        <v>0.44941482703100999</v>
      </c>
      <c r="G106" s="1">
        <v>11</v>
      </c>
      <c r="H106" s="1">
        <v>314086</v>
      </c>
      <c r="I106" s="1">
        <v>314086</v>
      </c>
      <c r="J106" s="5">
        <v>1E-139</v>
      </c>
      <c r="K106" s="1" t="s">
        <v>67</v>
      </c>
      <c r="L106" s="1">
        <v>313936</v>
      </c>
      <c r="M106" s="1">
        <v>314236</v>
      </c>
      <c r="N106" s="1">
        <v>1</v>
      </c>
      <c r="O106" s="1" t="s">
        <v>131</v>
      </c>
      <c r="P106" s="1">
        <v>0</v>
      </c>
      <c r="Q106" s="1">
        <v>-139</v>
      </c>
      <c r="R106" s="1">
        <v>-137</v>
      </c>
      <c r="S106" s="1">
        <v>10.1</v>
      </c>
      <c r="T106" s="1">
        <v>-13.1</v>
      </c>
      <c r="U106" s="1">
        <v>-14.8</v>
      </c>
      <c r="V106" s="1">
        <v>1.43</v>
      </c>
      <c r="W106" s="1" t="s">
        <v>172</v>
      </c>
      <c r="X106" s="1" t="s">
        <v>219</v>
      </c>
    </row>
    <row r="107" spans="1:24" x14ac:dyDescent="0.25">
      <c r="A107" s="1" t="s">
        <v>373</v>
      </c>
      <c r="B107" s="1" t="s">
        <v>59</v>
      </c>
      <c r="C107" s="1" t="s">
        <v>374</v>
      </c>
      <c r="D107" s="1">
        <v>-1.5951239756111799</v>
      </c>
      <c r="E107" s="1">
        <v>3.4755204270335301E-2</v>
      </c>
      <c r="F107" s="1">
        <v>0.40180799563492398</v>
      </c>
      <c r="G107" s="1">
        <v>12</v>
      </c>
      <c r="H107" s="1">
        <v>110388578</v>
      </c>
      <c r="I107" s="1">
        <v>110388578</v>
      </c>
      <c r="J107" s="1">
        <v>6.6E-3</v>
      </c>
      <c r="K107" s="1" t="s">
        <v>61</v>
      </c>
      <c r="L107" s="1">
        <v>110388533</v>
      </c>
      <c r="M107" s="1">
        <v>110395131</v>
      </c>
      <c r="N107" s="1">
        <v>2</v>
      </c>
      <c r="O107" s="1" t="s">
        <v>375</v>
      </c>
      <c r="P107" s="1" t="s">
        <v>376</v>
      </c>
      <c r="Q107" s="1">
        <v>-2.1800000000000002</v>
      </c>
      <c r="R107" s="1">
        <v>-1.53</v>
      </c>
      <c r="S107" s="1">
        <v>2.2799999999999998</v>
      </c>
      <c r="T107" s="1">
        <v>-1.78</v>
      </c>
      <c r="U107" s="1">
        <v>-2.52</v>
      </c>
      <c r="V107" s="1">
        <v>3.96</v>
      </c>
      <c r="W107" s="1" t="s">
        <v>81</v>
      </c>
      <c r="X107" s="1" t="s">
        <v>219</v>
      </c>
    </row>
    <row r="108" spans="1:24" x14ac:dyDescent="0.25">
      <c r="A108" s="1" t="s">
        <v>377</v>
      </c>
      <c r="B108" s="1" t="s">
        <v>59</v>
      </c>
      <c r="C108" s="1" t="s">
        <v>378</v>
      </c>
      <c r="D108" s="1">
        <v>-1.8510012291498501</v>
      </c>
      <c r="E108" s="1">
        <v>3.1647249503639299E-2</v>
      </c>
      <c r="F108" s="1">
        <v>0.38753297442779699</v>
      </c>
      <c r="G108" s="1">
        <v>4</v>
      </c>
      <c r="H108" s="1">
        <v>139719793</v>
      </c>
      <c r="I108" s="1">
        <v>139719793</v>
      </c>
      <c r="J108" s="5">
        <v>5.0000000000000004E-44</v>
      </c>
      <c r="K108" s="1" t="s">
        <v>61</v>
      </c>
      <c r="L108" s="1">
        <v>139719329</v>
      </c>
      <c r="M108" s="1">
        <v>139720258</v>
      </c>
      <c r="N108" s="1">
        <v>1</v>
      </c>
      <c r="O108" s="1" t="s">
        <v>379</v>
      </c>
      <c r="P108" s="1">
        <v>0</v>
      </c>
      <c r="Q108" s="1">
        <v>-43.3</v>
      </c>
      <c r="R108" s="1">
        <v>-42</v>
      </c>
      <c r="S108" s="1">
        <v>65.2</v>
      </c>
      <c r="T108" s="1">
        <v>-1.07</v>
      </c>
      <c r="U108" s="1">
        <v>-1.65</v>
      </c>
      <c r="V108" s="1">
        <v>1.99</v>
      </c>
      <c r="W108" s="1" t="s">
        <v>81</v>
      </c>
      <c r="X108" s="1" t="s">
        <v>219</v>
      </c>
    </row>
    <row r="109" spans="1:24" x14ac:dyDescent="0.25">
      <c r="A109" s="1" t="s">
        <v>380</v>
      </c>
      <c r="B109" s="1" t="s">
        <v>59</v>
      </c>
      <c r="C109" s="1" t="s">
        <v>381</v>
      </c>
      <c r="D109" s="1">
        <v>-1.1337644860435701</v>
      </c>
      <c r="E109" s="1">
        <v>3.4813802421389999E-3</v>
      </c>
      <c r="F109" s="1">
        <v>0.12412363913312</v>
      </c>
      <c r="G109" s="1">
        <v>21</v>
      </c>
      <c r="H109" s="1">
        <v>45224879</v>
      </c>
      <c r="I109" s="1">
        <v>45224879</v>
      </c>
      <c r="J109" s="5">
        <v>1.9999999999999999E-11</v>
      </c>
      <c r="K109" s="1" t="s">
        <v>67</v>
      </c>
      <c r="L109" s="1">
        <v>45224789</v>
      </c>
      <c r="M109" s="1">
        <v>45224970</v>
      </c>
      <c r="N109" s="1">
        <v>1</v>
      </c>
      <c r="O109" s="1" t="s">
        <v>88</v>
      </c>
      <c r="P109" s="1">
        <v>0</v>
      </c>
      <c r="Q109" s="1">
        <v>-10.7</v>
      </c>
      <c r="R109" s="1">
        <v>-9.7799999999999994</v>
      </c>
      <c r="S109" s="1">
        <v>5.46</v>
      </c>
      <c r="T109" s="1">
        <v>-3.21</v>
      </c>
      <c r="U109" s="1">
        <v>-4.2</v>
      </c>
      <c r="V109" s="1">
        <v>3.67</v>
      </c>
      <c r="W109" s="1" t="s">
        <v>63</v>
      </c>
      <c r="X109" s="1" t="s">
        <v>219</v>
      </c>
    </row>
    <row r="110" spans="1:24" x14ac:dyDescent="0.25">
      <c r="A110" s="1" t="s">
        <v>4</v>
      </c>
      <c r="B110" s="1" t="s">
        <v>59</v>
      </c>
      <c r="C110" s="1" t="s">
        <v>382</v>
      </c>
      <c r="D110" s="1">
        <v>-1.1139638973736701</v>
      </c>
      <c r="E110" s="1">
        <v>3.0132145984448602E-2</v>
      </c>
      <c r="F110" s="1">
        <v>0.38284348286919601</v>
      </c>
      <c r="G110" s="1">
        <v>12</v>
      </c>
      <c r="H110" s="1">
        <v>104348553</v>
      </c>
      <c r="I110" s="1">
        <v>104348553</v>
      </c>
      <c r="J110" s="5">
        <v>6.3000000000000002E-19</v>
      </c>
      <c r="K110" s="1" t="s">
        <v>67</v>
      </c>
      <c r="L110" s="1">
        <v>104348448</v>
      </c>
      <c r="M110" s="1">
        <v>104348658</v>
      </c>
      <c r="N110" s="1">
        <v>1</v>
      </c>
      <c r="O110" s="1" t="s">
        <v>287</v>
      </c>
      <c r="P110" s="1">
        <v>0</v>
      </c>
      <c r="Q110" s="1">
        <v>-18.2</v>
      </c>
      <c r="R110" s="1">
        <v>-17.2</v>
      </c>
      <c r="S110" s="1">
        <v>7.2</v>
      </c>
      <c r="T110" s="1">
        <v>-1.27</v>
      </c>
      <c r="U110" s="1">
        <v>-1.9</v>
      </c>
      <c r="V110" s="1">
        <v>1.64</v>
      </c>
      <c r="W110" s="1" t="s">
        <v>63</v>
      </c>
      <c r="X110" s="1" t="s">
        <v>219</v>
      </c>
    </row>
    <row r="111" spans="1:24" x14ac:dyDescent="0.25">
      <c r="A111" s="1" t="s">
        <v>383</v>
      </c>
      <c r="B111" s="1" t="s">
        <v>59</v>
      </c>
      <c r="C111" s="1" t="s">
        <v>384</v>
      </c>
      <c r="D111" s="1">
        <v>-2.2805522264400202</v>
      </c>
      <c r="E111" s="1">
        <v>2.58601009399014E-2</v>
      </c>
      <c r="F111" s="1">
        <v>0.360802705198629</v>
      </c>
      <c r="G111" s="1">
        <v>11</v>
      </c>
      <c r="H111" s="1">
        <v>105044608</v>
      </c>
      <c r="I111" s="1">
        <v>105044608</v>
      </c>
      <c r="J111" s="5">
        <v>1E-108</v>
      </c>
      <c r="K111" s="1" t="s">
        <v>61</v>
      </c>
      <c r="L111" s="1">
        <v>105044430</v>
      </c>
      <c r="M111" s="1">
        <v>105044786</v>
      </c>
      <c r="N111" s="1">
        <v>1</v>
      </c>
      <c r="O111" s="1" t="s">
        <v>385</v>
      </c>
      <c r="P111" s="1">
        <v>0</v>
      </c>
      <c r="Q111" s="1">
        <v>-108</v>
      </c>
      <c r="R111" s="1">
        <v>-106</v>
      </c>
      <c r="S111" s="1">
        <v>12.2</v>
      </c>
      <c r="T111" s="1">
        <v>-3.64</v>
      </c>
      <c r="U111" s="1">
        <v>-4.7</v>
      </c>
      <c r="V111" s="1">
        <v>1.66</v>
      </c>
      <c r="W111" s="1" t="s">
        <v>74</v>
      </c>
      <c r="X111" s="1" t="s">
        <v>219</v>
      </c>
    </row>
    <row r="112" spans="1:24" x14ac:dyDescent="0.25">
      <c r="A112" s="1" t="s">
        <v>386</v>
      </c>
      <c r="B112" s="1" t="s">
        <v>387</v>
      </c>
      <c r="C112" s="1" t="s">
        <v>388</v>
      </c>
      <c r="D112" s="1">
        <v>-4.74157751394279</v>
      </c>
      <c r="E112" s="1">
        <v>2.2995091503474501E-3</v>
      </c>
      <c r="F112" s="1">
        <v>9.6272622157155596E-2</v>
      </c>
      <c r="G112" s="1">
        <v>12</v>
      </c>
      <c r="H112" s="1">
        <v>119195236</v>
      </c>
      <c r="I112" s="1">
        <v>119195236</v>
      </c>
      <c r="J112" s="5">
        <v>5.8E-5</v>
      </c>
      <c r="K112" s="1" t="s">
        <v>67</v>
      </c>
      <c r="L112" s="1">
        <v>119195078</v>
      </c>
      <c r="M112" s="1">
        <v>119195394</v>
      </c>
      <c r="N112" s="1">
        <v>1</v>
      </c>
      <c r="O112" s="1" t="s">
        <v>389</v>
      </c>
      <c r="P112" s="1">
        <v>0</v>
      </c>
      <c r="Q112" s="1">
        <v>-4.24</v>
      </c>
      <c r="R112" s="1">
        <v>-3.48</v>
      </c>
      <c r="S112" s="1">
        <v>8.64</v>
      </c>
      <c r="T112" s="1">
        <v>-3.85</v>
      </c>
      <c r="U112" s="1">
        <v>-4.93</v>
      </c>
      <c r="V112" s="1">
        <v>4.0199999999999996</v>
      </c>
      <c r="W112" s="1" t="s">
        <v>74</v>
      </c>
      <c r="X112" s="1" t="s">
        <v>219</v>
      </c>
    </row>
    <row r="113" spans="1:24" x14ac:dyDescent="0.25">
      <c r="A113" s="1" t="s">
        <v>390</v>
      </c>
      <c r="B113" s="1" t="s">
        <v>59</v>
      </c>
      <c r="C113" s="1" t="s">
        <v>391</v>
      </c>
      <c r="D113" s="1">
        <v>-1.7358722995467699</v>
      </c>
      <c r="E113" s="5">
        <v>4.2945337303350801E-5</v>
      </c>
      <c r="F113" s="1">
        <v>5.1038488368970398E-3</v>
      </c>
      <c r="G113" s="1">
        <v>16</v>
      </c>
      <c r="H113" s="1">
        <v>10532690</v>
      </c>
      <c r="I113" s="1">
        <v>10532690</v>
      </c>
      <c r="J113" s="1">
        <v>0</v>
      </c>
      <c r="K113" s="1" t="s">
        <v>61</v>
      </c>
      <c r="L113" s="1">
        <v>10532525</v>
      </c>
      <c r="M113" s="1">
        <v>10532855</v>
      </c>
      <c r="N113" s="1">
        <v>1</v>
      </c>
      <c r="O113" s="1" t="s">
        <v>186</v>
      </c>
      <c r="P113" s="1">
        <v>0</v>
      </c>
      <c r="Q113" s="1">
        <v>-4460</v>
      </c>
      <c r="R113" s="1" t="e">
        <f>-Inf</f>
        <v>#NAME?</v>
      </c>
      <c r="S113" s="1">
        <v>46.3</v>
      </c>
      <c r="T113" s="1">
        <v>-15.3</v>
      </c>
      <c r="U113" s="1">
        <v>-17.100000000000001</v>
      </c>
      <c r="V113" s="1">
        <v>2.0699999999999998</v>
      </c>
      <c r="W113" s="1" t="s">
        <v>63</v>
      </c>
      <c r="X113" s="1" t="s">
        <v>219</v>
      </c>
    </row>
    <row r="114" spans="1:24" x14ac:dyDescent="0.25">
      <c r="A114" s="1" t="s">
        <v>392</v>
      </c>
      <c r="B114" s="1" t="s">
        <v>387</v>
      </c>
      <c r="C114" s="1" t="s">
        <v>393</v>
      </c>
      <c r="D114" s="1">
        <v>-1.8214434534445401</v>
      </c>
      <c r="E114" s="1">
        <v>3.8559903873157199E-2</v>
      </c>
      <c r="F114" s="1">
        <v>0.41090163708467298</v>
      </c>
      <c r="G114" s="1">
        <v>1</v>
      </c>
      <c r="H114" s="1">
        <v>113126293</v>
      </c>
      <c r="I114" s="1">
        <v>113126293</v>
      </c>
      <c r="J114" s="1">
        <v>8.7000000000000001E-4</v>
      </c>
      <c r="K114" s="1" t="s">
        <v>61</v>
      </c>
      <c r="L114" s="1">
        <v>113126204</v>
      </c>
      <c r="M114" s="1">
        <v>113126382</v>
      </c>
      <c r="N114" s="1">
        <v>1</v>
      </c>
      <c r="O114" s="1" t="s">
        <v>394</v>
      </c>
      <c r="P114" s="1">
        <v>0</v>
      </c>
      <c r="Q114" s="1">
        <v>-3.06</v>
      </c>
      <c r="R114" s="1">
        <v>-2.36</v>
      </c>
      <c r="S114" s="1">
        <v>2.5499999999999998</v>
      </c>
      <c r="T114" s="1">
        <v>-2.08</v>
      </c>
      <c r="U114" s="1">
        <v>-2.89</v>
      </c>
      <c r="V114" s="1">
        <v>3.04</v>
      </c>
      <c r="W114" s="1" t="s">
        <v>74</v>
      </c>
      <c r="X114" s="1" t="s">
        <v>219</v>
      </c>
    </row>
    <row r="115" spans="1:24" x14ac:dyDescent="0.25">
      <c r="A115" s="1" t="s">
        <v>395</v>
      </c>
      <c r="B115" s="1" t="s">
        <v>59</v>
      </c>
      <c r="C115" s="1" t="s">
        <v>396</v>
      </c>
      <c r="D115" s="1">
        <v>-2.26949891301707</v>
      </c>
      <c r="E115" s="5">
        <v>5.5103088902585398E-5</v>
      </c>
      <c r="F115" s="1">
        <v>6.2510697331194303E-3</v>
      </c>
      <c r="G115" s="1">
        <v>7</v>
      </c>
      <c r="H115" s="1">
        <v>30755690</v>
      </c>
      <c r="I115" s="1">
        <v>30755690</v>
      </c>
      <c r="J115" s="5">
        <v>9.9999999999999999E-93</v>
      </c>
      <c r="K115" s="1" t="s">
        <v>67</v>
      </c>
      <c r="L115" s="1">
        <v>30755600</v>
      </c>
      <c r="M115" s="1">
        <v>30755780</v>
      </c>
      <c r="N115" s="1">
        <v>1</v>
      </c>
      <c r="O115" s="1" t="s">
        <v>134</v>
      </c>
      <c r="P115" s="1">
        <v>0</v>
      </c>
      <c r="Q115" s="1">
        <v>-92</v>
      </c>
      <c r="R115" s="1">
        <v>-90.6</v>
      </c>
      <c r="S115" s="1">
        <v>4.74</v>
      </c>
      <c r="T115" s="1">
        <v>-1.73</v>
      </c>
      <c r="U115" s="1">
        <v>-2.4700000000000002</v>
      </c>
      <c r="V115" s="1">
        <v>1.36</v>
      </c>
      <c r="W115" s="1" t="s">
        <v>81</v>
      </c>
      <c r="X115" s="1" t="s">
        <v>219</v>
      </c>
    </row>
    <row r="116" spans="1:24" x14ac:dyDescent="0.25">
      <c r="A116" s="1" t="s">
        <v>397</v>
      </c>
      <c r="B116" s="1" t="s">
        <v>202</v>
      </c>
      <c r="C116" s="1" t="s">
        <v>398</v>
      </c>
      <c r="D116" s="1">
        <v>-7.6240839599442296</v>
      </c>
      <c r="E116" s="1">
        <v>8.8683617238313403E-3</v>
      </c>
      <c r="F116" s="1">
        <v>0.22160914915896901</v>
      </c>
      <c r="G116" s="1">
        <v>12</v>
      </c>
      <c r="H116" s="1">
        <v>110388573</v>
      </c>
      <c r="I116" s="1">
        <v>110388573</v>
      </c>
      <c r="J116" s="1">
        <v>6.4999999999999997E-3</v>
      </c>
      <c r="K116" s="1" t="s">
        <v>61</v>
      </c>
      <c r="L116" s="1">
        <v>110388524</v>
      </c>
      <c r="M116" s="1">
        <v>110395120</v>
      </c>
      <c r="N116" s="1">
        <v>2</v>
      </c>
      <c r="O116" s="1" t="s">
        <v>399</v>
      </c>
      <c r="P116" s="1" t="s">
        <v>400</v>
      </c>
      <c r="Q116" s="1">
        <v>-2.19</v>
      </c>
      <c r="R116" s="1">
        <v>-1.54</v>
      </c>
      <c r="S116" s="1">
        <v>2.4500000000000002</v>
      </c>
      <c r="T116" s="1">
        <v>-2.29</v>
      </c>
      <c r="U116" s="1">
        <v>-3.13</v>
      </c>
      <c r="V116" s="1">
        <v>4.45</v>
      </c>
      <c r="W116" s="1" t="s">
        <v>81</v>
      </c>
      <c r="X116" s="1" t="s">
        <v>219</v>
      </c>
    </row>
    <row r="117" spans="1:24" x14ac:dyDescent="0.25">
      <c r="A117" s="1" t="s">
        <v>401</v>
      </c>
      <c r="B117" s="1" t="s">
        <v>207</v>
      </c>
      <c r="C117" s="1" t="s">
        <v>402</v>
      </c>
      <c r="D117" s="1">
        <v>-2.94459630106221</v>
      </c>
      <c r="E117" s="1">
        <v>3.0868666055737098E-2</v>
      </c>
      <c r="F117" s="1">
        <v>0.38490477196438899</v>
      </c>
      <c r="G117" s="1">
        <v>12</v>
      </c>
      <c r="H117" s="1">
        <v>89710565</v>
      </c>
      <c r="I117" s="1">
        <v>89710565</v>
      </c>
      <c r="J117" s="5">
        <v>3.1E-6</v>
      </c>
      <c r="K117" s="1" t="s">
        <v>67</v>
      </c>
      <c r="L117" s="1">
        <v>89710476</v>
      </c>
      <c r="M117" s="1">
        <v>89710655</v>
      </c>
      <c r="N117" s="1">
        <v>1</v>
      </c>
      <c r="O117" s="1" t="s">
        <v>77</v>
      </c>
      <c r="P117" s="1">
        <v>0</v>
      </c>
      <c r="Q117" s="1">
        <v>-5.51</v>
      </c>
      <c r="R117" s="1">
        <v>-4.7</v>
      </c>
      <c r="S117" s="1">
        <v>11.5</v>
      </c>
      <c r="T117" s="1">
        <v>-0.86799999999999999</v>
      </c>
      <c r="U117" s="1">
        <v>-1.38</v>
      </c>
      <c r="V117" s="1">
        <v>3.39</v>
      </c>
      <c r="W117" s="1" t="s">
        <v>74</v>
      </c>
      <c r="X117" s="1" t="s">
        <v>219</v>
      </c>
    </row>
    <row r="118" spans="1:24" x14ac:dyDescent="0.25">
      <c r="A118" s="1" t="s">
        <v>403</v>
      </c>
      <c r="B118" s="1" t="s">
        <v>404</v>
      </c>
      <c r="C118" s="1" t="s">
        <v>405</v>
      </c>
      <c r="D118" s="1">
        <v>-1.73604741042461</v>
      </c>
      <c r="E118" s="1">
        <v>1.18988307609057E-2</v>
      </c>
      <c r="F118" s="1">
        <v>0.255754333192593</v>
      </c>
      <c r="G118" s="1">
        <v>16</v>
      </c>
      <c r="H118" s="1">
        <v>10449611</v>
      </c>
      <c r="I118" s="1">
        <v>10449611</v>
      </c>
      <c r="J118" s="5">
        <v>2.5000000000000001E-90</v>
      </c>
      <c r="K118" s="1" t="s">
        <v>61</v>
      </c>
      <c r="L118" s="1">
        <v>10449476</v>
      </c>
      <c r="M118" s="1">
        <v>10449747</v>
      </c>
      <c r="N118" s="1">
        <v>1</v>
      </c>
      <c r="O118" s="1" t="s">
        <v>406</v>
      </c>
      <c r="P118" s="1">
        <v>0</v>
      </c>
      <c r="Q118" s="1">
        <v>-89.6</v>
      </c>
      <c r="R118" s="1">
        <v>-88.2</v>
      </c>
      <c r="S118" s="1">
        <v>22.5</v>
      </c>
      <c r="T118" s="1">
        <v>-3.57</v>
      </c>
      <c r="U118" s="1">
        <v>-4.62</v>
      </c>
      <c r="V118" s="1">
        <v>3.07</v>
      </c>
      <c r="W118" s="1" t="s">
        <v>74</v>
      </c>
      <c r="X118" s="1" t="s">
        <v>219</v>
      </c>
    </row>
    <row r="119" spans="1:24" x14ac:dyDescent="0.25">
      <c r="A119" s="1" t="s">
        <v>407</v>
      </c>
      <c r="B119" s="1" t="s">
        <v>59</v>
      </c>
      <c r="C119" s="1" t="s">
        <v>408</v>
      </c>
      <c r="D119" s="1">
        <v>-5.7002369158466397</v>
      </c>
      <c r="E119" s="1">
        <v>4.9739324080709503E-2</v>
      </c>
      <c r="F119" s="1">
        <v>0.44941482703100999</v>
      </c>
      <c r="G119" s="1">
        <v>2</v>
      </c>
      <c r="H119" s="1">
        <v>74415717</v>
      </c>
      <c r="I119" s="1">
        <v>74415717</v>
      </c>
      <c r="J119" s="5">
        <v>1.3E-49</v>
      </c>
      <c r="K119" s="1" t="s">
        <v>61</v>
      </c>
      <c r="L119" s="1">
        <v>74415582</v>
      </c>
      <c r="M119" s="1">
        <v>74415853</v>
      </c>
      <c r="N119" s="1">
        <v>1</v>
      </c>
      <c r="O119" s="1" t="s">
        <v>406</v>
      </c>
      <c r="P119" s="1">
        <v>0</v>
      </c>
      <c r="Q119" s="1">
        <v>-48.9</v>
      </c>
      <c r="R119" s="1">
        <v>-47.7</v>
      </c>
      <c r="S119" s="1">
        <v>156</v>
      </c>
      <c r="T119" s="1">
        <v>-1.38</v>
      </c>
      <c r="U119" s="1">
        <v>-2.04</v>
      </c>
      <c r="V119" s="1">
        <v>4.34</v>
      </c>
      <c r="W119" s="1" t="s">
        <v>74</v>
      </c>
      <c r="X119" s="1" t="s">
        <v>219</v>
      </c>
    </row>
    <row r="120" spans="1:24" x14ac:dyDescent="0.25">
      <c r="A120" s="1" t="s">
        <v>409</v>
      </c>
      <c r="B120" s="1" t="s">
        <v>59</v>
      </c>
      <c r="C120" s="1" t="s">
        <v>410</v>
      </c>
      <c r="D120" s="1">
        <v>3.31826810168325</v>
      </c>
      <c r="E120" s="1">
        <v>1.9237517746755801E-4</v>
      </c>
      <c r="F120" s="1">
        <v>1.7384408898003401E-2</v>
      </c>
      <c r="G120" s="1">
        <v>14</v>
      </c>
      <c r="H120" s="1">
        <v>102326590</v>
      </c>
      <c r="I120" s="1">
        <v>102326590</v>
      </c>
      <c r="J120" s="5">
        <v>2.0000000000000001E-26</v>
      </c>
      <c r="K120" s="1" t="s">
        <v>67</v>
      </c>
      <c r="L120" s="1">
        <v>102326366</v>
      </c>
      <c r="M120" s="1">
        <v>102326815</v>
      </c>
      <c r="N120" s="1">
        <v>1</v>
      </c>
      <c r="O120" s="1" t="s">
        <v>125</v>
      </c>
      <c r="P120" s="1">
        <v>0</v>
      </c>
      <c r="Q120" s="1">
        <v>-25.7</v>
      </c>
      <c r="R120" s="1">
        <v>-24.6</v>
      </c>
      <c r="S120" s="1">
        <v>20.9</v>
      </c>
      <c r="T120" s="1">
        <v>-1.49</v>
      </c>
      <c r="U120" s="1">
        <v>-2.1800000000000002</v>
      </c>
      <c r="V120" s="1">
        <v>-2.0099999999999998</v>
      </c>
      <c r="W120" s="1" t="s">
        <v>81</v>
      </c>
      <c r="X120" s="1" t="s">
        <v>219</v>
      </c>
    </row>
    <row r="121" spans="1:24" x14ac:dyDescent="0.25">
      <c r="A121" s="1" t="s">
        <v>411</v>
      </c>
      <c r="B121" s="1" t="s">
        <v>59</v>
      </c>
      <c r="C121" s="1" t="s">
        <v>412</v>
      </c>
      <c r="D121" s="1">
        <v>3.5630230683223298</v>
      </c>
      <c r="E121" s="1">
        <v>2.8540024679720301E-3</v>
      </c>
      <c r="F121" s="1">
        <v>0.11173139857947</v>
      </c>
      <c r="G121" s="1" t="s">
        <v>72</v>
      </c>
      <c r="H121" s="1">
        <v>150990476</v>
      </c>
      <c r="I121" s="1">
        <v>150990476</v>
      </c>
      <c r="J121" s="5">
        <v>1.3000000000000001E-8</v>
      </c>
      <c r="K121" s="1" t="s">
        <v>67</v>
      </c>
      <c r="L121" s="1">
        <v>150990386</v>
      </c>
      <c r="M121" s="1">
        <v>150990566</v>
      </c>
      <c r="N121" s="1">
        <v>1</v>
      </c>
      <c r="O121" s="1" t="s">
        <v>134</v>
      </c>
      <c r="P121" s="1">
        <v>0</v>
      </c>
      <c r="Q121" s="1">
        <v>-7.88</v>
      </c>
      <c r="R121" s="1">
        <v>-7.01</v>
      </c>
      <c r="S121" s="1">
        <v>11.3</v>
      </c>
      <c r="T121" s="1">
        <v>-2.79</v>
      </c>
      <c r="U121" s="1">
        <v>-3.72</v>
      </c>
      <c r="V121" s="1">
        <v>-5.27</v>
      </c>
      <c r="W121" s="1" t="s">
        <v>63</v>
      </c>
      <c r="X121" s="1" t="s">
        <v>219</v>
      </c>
    </row>
    <row r="122" spans="1:24" x14ac:dyDescent="0.25">
      <c r="A122" s="1" t="s">
        <v>413</v>
      </c>
      <c r="B122" s="1" t="s">
        <v>59</v>
      </c>
      <c r="C122" s="1" t="s">
        <v>414</v>
      </c>
      <c r="D122" s="1">
        <v>1.70185207301686</v>
      </c>
      <c r="E122" s="1">
        <v>9.3541231513882793E-3</v>
      </c>
      <c r="F122" s="1">
        <v>0.22474659788281401</v>
      </c>
      <c r="G122" s="1">
        <v>22</v>
      </c>
      <c r="H122" s="1">
        <v>46677539</v>
      </c>
      <c r="I122" s="1">
        <v>46677539</v>
      </c>
      <c r="J122" s="5">
        <v>9.9999999999999995E-189</v>
      </c>
      <c r="K122" s="1" t="s">
        <v>67</v>
      </c>
      <c r="L122" s="1">
        <v>46675507</v>
      </c>
      <c r="M122" s="1">
        <v>46677932</v>
      </c>
      <c r="N122" s="1">
        <v>3</v>
      </c>
      <c r="O122" s="1" t="s">
        <v>415</v>
      </c>
      <c r="P122" s="1" t="s">
        <v>416</v>
      </c>
      <c r="Q122" s="1">
        <v>-188</v>
      </c>
      <c r="R122" s="1">
        <v>-186</v>
      </c>
      <c r="S122" s="1">
        <v>53.5</v>
      </c>
      <c r="T122" s="1">
        <v>-15.6</v>
      </c>
      <c r="U122" s="1">
        <v>-17.399999999999999</v>
      </c>
      <c r="V122" s="1">
        <v>-2.72</v>
      </c>
      <c r="W122" s="1" t="s">
        <v>63</v>
      </c>
      <c r="X122" s="1" t="s">
        <v>219</v>
      </c>
    </row>
    <row r="123" spans="1:24" x14ac:dyDescent="0.25">
      <c r="A123" s="1" t="s">
        <v>417</v>
      </c>
      <c r="B123" s="1" t="s">
        <v>59</v>
      </c>
      <c r="C123" s="1" t="s">
        <v>418</v>
      </c>
      <c r="D123" s="1">
        <v>1.58024634319338</v>
      </c>
      <c r="E123" s="1">
        <v>2.9671383782879601E-2</v>
      </c>
      <c r="F123" s="1">
        <v>0.38109614410839798</v>
      </c>
      <c r="G123" s="1">
        <v>19</v>
      </c>
      <c r="H123" s="1">
        <v>40751256</v>
      </c>
      <c r="I123" s="1">
        <v>40751256</v>
      </c>
      <c r="J123" s="5">
        <v>4.9999999999999997E-12</v>
      </c>
      <c r="K123" s="1" t="s">
        <v>67</v>
      </c>
      <c r="L123" s="1">
        <v>40751122</v>
      </c>
      <c r="M123" s="1">
        <v>40751391</v>
      </c>
      <c r="N123" s="1">
        <v>1</v>
      </c>
      <c r="O123" s="1" t="s">
        <v>251</v>
      </c>
      <c r="P123" s="1">
        <v>0</v>
      </c>
      <c r="Q123" s="1">
        <v>-11.3</v>
      </c>
      <c r="R123" s="1">
        <v>-10.4</v>
      </c>
      <c r="S123" s="1">
        <v>20.9</v>
      </c>
      <c r="T123" s="1">
        <v>-1.94</v>
      </c>
      <c r="U123" s="1">
        <v>-2.73</v>
      </c>
      <c r="V123" s="1">
        <v>-1.61</v>
      </c>
      <c r="W123" s="1" t="s">
        <v>172</v>
      </c>
      <c r="X123" s="1" t="s">
        <v>219</v>
      </c>
    </row>
    <row r="124" spans="1:24" x14ac:dyDescent="0.25">
      <c r="A124" s="1" t="s">
        <v>419</v>
      </c>
      <c r="B124" s="1" t="s">
        <v>59</v>
      </c>
      <c r="C124" s="1" t="s">
        <v>420</v>
      </c>
      <c r="D124" s="1">
        <v>1.75613647495629</v>
      </c>
      <c r="E124" s="1">
        <v>5.2409277316767602E-3</v>
      </c>
      <c r="F124" s="1">
        <v>0.15926995904209801</v>
      </c>
      <c r="G124" s="1">
        <v>19</v>
      </c>
      <c r="H124" s="1">
        <v>41770966</v>
      </c>
      <c r="I124" s="1">
        <v>41770966</v>
      </c>
      <c r="J124" s="1">
        <v>0</v>
      </c>
      <c r="K124" s="1" t="s">
        <v>67</v>
      </c>
      <c r="L124" s="1">
        <v>41762220</v>
      </c>
      <c r="M124" s="1">
        <v>41771131</v>
      </c>
      <c r="N124" s="1">
        <v>3</v>
      </c>
      <c r="O124" s="1" t="s">
        <v>421</v>
      </c>
      <c r="P124" s="1" t="s">
        <v>422</v>
      </c>
      <c r="Q124" s="1">
        <v>-6150</v>
      </c>
      <c r="R124" s="1" t="e">
        <f>-Inf</f>
        <v>#NAME?</v>
      </c>
      <c r="S124" s="1">
        <v>9.17</v>
      </c>
      <c r="T124" s="1">
        <v>-434</v>
      </c>
      <c r="U124" s="1">
        <v>-336</v>
      </c>
      <c r="V124" s="1">
        <v>-1.92</v>
      </c>
      <c r="W124" s="1" t="s">
        <v>63</v>
      </c>
      <c r="X124" s="1" t="s">
        <v>219</v>
      </c>
    </row>
    <row r="125" spans="1:24" x14ac:dyDescent="0.25">
      <c r="A125" s="1" t="s">
        <v>423</v>
      </c>
      <c r="B125" s="1" t="s">
        <v>59</v>
      </c>
      <c r="C125" s="1" t="s">
        <v>424</v>
      </c>
      <c r="D125" s="1">
        <v>2.13400476377514</v>
      </c>
      <c r="E125" s="1">
        <v>1.6321704064714001E-2</v>
      </c>
      <c r="F125" s="1">
        <v>0.301637439160238</v>
      </c>
      <c r="G125" s="1">
        <v>11</v>
      </c>
      <c r="H125" s="1">
        <v>562348</v>
      </c>
      <c r="I125" s="1">
        <v>562348</v>
      </c>
      <c r="J125" s="1">
        <v>7.7999999999999999E-4</v>
      </c>
      <c r="K125" s="1" t="s">
        <v>67</v>
      </c>
      <c r="L125" s="1">
        <v>562274</v>
      </c>
      <c r="M125" s="1">
        <v>562423</v>
      </c>
      <c r="N125" s="1">
        <v>1</v>
      </c>
      <c r="O125" s="1" t="s">
        <v>425</v>
      </c>
      <c r="P125" s="1">
        <v>0</v>
      </c>
      <c r="Q125" s="1">
        <v>-3.11</v>
      </c>
      <c r="R125" s="1">
        <v>-2.39</v>
      </c>
      <c r="S125" s="1">
        <v>4.68</v>
      </c>
      <c r="T125" s="1">
        <v>-1.1599999999999999</v>
      </c>
      <c r="U125" s="1">
        <v>-1.76</v>
      </c>
      <c r="V125" s="1">
        <v>-4.32</v>
      </c>
      <c r="W125" s="1" t="s">
        <v>81</v>
      </c>
      <c r="X125" s="1" t="s">
        <v>219</v>
      </c>
    </row>
    <row r="126" spans="1:24" x14ac:dyDescent="0.25">
      <c r="A126" s="1" t="s">
        <v>426</v>
      </c>
      <c r="B126" s="1" t="s">
        <v>59</v>
      </c>
      <c r="C126" s="1" t="s">
        <v>427</v>
      </c>
      <c r="D126" s="1">
        <v>2.5169540122824898</v>
      </c>
      <c r="E126" s="1">
        <v>1.9534625081613199E-2</v>
      </c>
      <c r="F126" s="1">
        <v>0.32559860503237298</v>
      </c>
      <c r="G126" s="1">
        <v>22</v>
      </c>
      <c r="H126" s="1">
        <v>23835996</v>
      </c>
      <c r="I126" s="1">
        <v>23835996</v>
      </c>
      <c r="J126" s="5">
        <v>3.4E-5</v>
      </c>
      <c r="K126" s="1" t="s">
        <v>61</v>
      </c>
      <c r="L126" s="1">
        <v>23835906</v>
      </c>
      <c r="M126" s="1">
        <v>23836087</v>
      </c>
      <c r="N126" s="1">
        <v>1</v>
      </c>
      <c r="O126" s="1" t="s">
        <v>88</v>
      </c>
      <c r="P126" s="1">
        <v>0</v>
      </c>
      <c r="Q126" s="1">
        <v>-4.47</v>
      </c>
      <c r="R126" s="1">
        <v>-3.69</v>
      </c>
      <c r="S126" s="1">
        <v>9.7200000000000006</v>
      </c>
      <c r="T126" s="1">
        <v>-0.98699999999999999</v>
      </c>
      <c r="U126" s="1">
        <v>-1.54</v>
      </c>
      <c r="V126" s="1">
        <v>-5.39</v>
      </c>
      <c r="W126" s="1" t="s">
        <v>74</v>
      </c>
      <c r="X126" s="1" t="s">
        <v>219</v>
      </c>
    </row>
    <row r="127" spans="1:24" x14ac:dyDescent="0.25">
      <c r="A127" s="1" t="s">
        <v>428</v>
      </c>
      <c r="B127" s="1" t="s">
        <v>59</v>
      </c>
      <c r="C127" s="1" t="s">
        <v>429</v>
      </c>
      <c r="D127" s="1">
        <v>1.72916229819121</v>
      </c>
      <c r="E127" s="1">
        <v>4.1090857213735101E-2</v>
      </c>
      <c r="F127" s="1">
        <v>0.41943765599664401</v>
      </c>
      <c r="G127" s="1">
        <v>22</v>
      </c>
      <c r="H127" s="1">
        <v>38673283</v>
      </c>
      <c r="I127" s="1">
        <v>38673283</v>
      </c>
      <c r="J127" s="5">
        <v>3.9999999999999998E-11</v>
      </c>
      <c r="K127" s="1" t="s">
        <v>67</v>
      </c>
      <c r="L127" s="1">
        <v>38671113</v>
      </c>
      <c r="M127" s="1">
        <v>38673408</v>
      </c>
      <c r="N127" s="1">
        <v>2</v>
      </c>
      <c r="O127" s="1" t="s">
        <v>430</v>
      </c>
      <c r="P127" s="1" t="s">
        <v>431</v>
      </c>
      <c r="Q127" s="1">
        <v>-10.4</v>
      </c>
      <c r="R127" s="1">
        <v>-9.48</v>
      </c>
      <c r="S127" s="1">
        <v>4.1399999999999997</v>
      </c>
      <c r="T127" s="1">
        <v>-4.29</v>
      </c>
      <c r="U127" s="1">
        <v>-5.43</v>
      </c>
      <c r="V127" s="1">
        <v>-2.67</v>
      </c>
      <c r="W127" s="1" t="s">
        <v>63</v>
      </c>
      <c r="X127" s="1" t="s">
        <v>219</v>
      </c>
    </row>
    <row r="128" spans="1:24" x14ac:dyDescent="0.25">
      <c r="A128" s="1" t="s">
        <v>432</v>
      </c>
      <c r="B128" s="1" t="s">
        <v>59</v>
      </c>
      <c r="C128" s="1" t="s">
        <v>433</v>
      </c>
      <c r="D128" s="1">
        <v>1.8261487818815301</v>
      </c>
      <c r="E128" s="1">
        <v>5.9018051496224997E-3</v>
      </c>
      <c r="F128" s="1">
        <v>0.17227403745228501</v>
      </c>
      <c r="G128" s="1" t="s">
        <v>72</v>
      </c>
      <c r="H128" s="1">
        <v>3330251</v>
      </c>
      <c r="I128" s="1">
        <v>3330251</v>
      </c>
      <c r="J128" s="5">
        <v>3.9999999999999998E-81</v>
      </c>
      <c r="K128" s="1" t="s">
        <v>61</v>
      </c>
      <c r="L128" s="1">
        <v>3330131</v>
      </c>
      <c r="M128" s="1">
        <v>3330372</v>
      </c>
      <c r="N128" s="1">
        <v>1</v>
      </c>
      <c r="O128" s="1" t="s">
        <v>175</v>
      </c>
      <c r="P128" s="1">
        <v>0</v>
      </c>
      <c r="Q128" s="1">
        <v>-80.400000000000006</v>
      </c>
      <c r="R128" s="1">
        <v>-79</v>
      </c>
      <c r="S128" s="1">
        <v>15.8</v>
      </c>
      <c r="T128" s="1">
        <v>-2.04</v>
      </c>
      <c r="U128" s="1">
        <v>-2.84</v>
      </c>
      <c r="V128" s="1">
        <v>-1.77</v>
      </c>
      <c r="W128" s="1" t="s">
        <v>81</v>
      </c>
      <c r="X128" s="1" t="s">
        <v>219</v>
      </c>
    </row>
    <row r="129" spans="1:24" x14ac:dyDescent="0.25">
      <c r="A129" s="1" t="s">
        <v>434</v>
      </c>
      <c r="B129" s="1" t="s">
        <v>59</v>
      </c>
      <c r="C129" s="1" t="s">
        <v>435</v>
      </c>
      <c r="D129" s="1">
        <v>1.3866014687706201</v>
      </c>
      <c r="E129" s="1">
        <v>3.8181799083266299E-2</v>
      </c>
      <c r="F129" s="1">
        <v>0.40952281350064101</v>
      </c>
      <c r="G129" s="1" t="s">
        <v>72</v>
      </c>
      <c r="H129" s="1">
        <v>100670995</v>
      </c>
      <c r="I129" s="1">
        <v>100670995</v>
      </c>
      <c r="J129" s="5">
        <v>3.0000000000000001E-5</v>
      </c>
      <c r="K129" s="1" t="s">
        <v>67</v>
      </c>
      <c r="L129" s="1">
        <v>100670905</v>
      </c>
      <c r="M129" s="1">
        <v>100671086</v>
      </c>
      <c r="N129" s="1">
        <v>1</v>
      </c>
      <c r="O129" s="1" t="s">
        <v>88</v>
      </c>
      <c r="P129" s="1">
        <v>0</v>
      </c>
      <c r="Q129" s="1">
        <v>-4.5199999999999996</v>
      </c>
      <c r="R129" s="1">
        <v>-3.75</v>
      </c>
      <c r="S129" s="1">
        <v>3.28</v>
      </c>
      <c r="T129" s="1">
        <v>-0.85199999999999998</v>
      </c>
      <c r="U129" s="1">
        <v>-1.36</v>
      </c>
      <c r="V129" s="1">
        <v>-1.58</v>
      </c>
      <c r="W129" s="1" t="s">
        <v>63</v>
      </c>
      <c r="X129" s="1" t="s">
        <v>219</v>
      </c>
    </row>
    <row r="130" spans="1:24" x14ac:dyDescent="0.25">
      <c r="A130" s="1" t="s">
        <v>436</v>
      </c>
      <c r="B130" s="1" t="s">
        <v>59</v>
      </c>
      <c r="C130" s="1" t="s">
        <v>437</v>
      </c>
      <c r="D130" s="1">
        <v>2.3089967584347102</v>
      </c>
      <c r="E130" s="1">
        <v>1.8031822449759601E-3</v>
      </c>
      <c r="F130" s="1">
        <v>8.35321037196982E-2</v>
      </c>
      <c r="G130" s="1">
        <v>15</v>
      </c>
      <c r="H130" s="1">
        <v>40090403</v>
      </c>
      <c r="I130" s="1">
        <v>40090403</v>
      </c>
      <c r="J130" s="5">
        <v>5.0000000000000002E-11</v>
      </c>
      <c r="K130" s="1" t="s">
        <v>61</v>
      </c>
      <c r="L130" s="1">
        <v>40090283</v>
      </c>
      <c r="M130" s="1">
        <v>40090523</v>
      </c>
      <c r="N130" s="1">
        <v>1</v>
      </c>
      <c r="O130" s="1" t="s">
        <v>73</v>
      </c>
      <c r="P130" s="1">
        <v>0</v>
      </c>
      <c r="Q130" s="1">
        <v>-10.3</v>
      </c>
      <c r="R130" s="1">
        <v>-9.34</v>
      </c>
      <c r="S130" s="1">
        <v>9</v>
      </c>
      <c r="T130" s="1">
        <v>-1.04</v>
      </c>
      <c r="U130" s="1">
        <v>-1.61</v>
      </c>
      <c r="V130" s="1">
        <v>-1.75</v>
      </c>
      <c r="W130" s="1" t="s">
        <v>63</v>
      </c>
      <c r="X130" s="1" t="s">
        <v>219</v>
      </c>
    </row>
    <row r="131" spans="1:24" x14ac:dyDescent="0.25">
      <c r="A131" s="1" t="s">
        <v>438</v>
      </c>
      <c r="B131" s="1" t="s">
        <v>59</v>
      </c>
      <c r="C131" s="1" t="s">
        <v>439</v>
      </c>
      <c r="D131" s="1">
        <v>1.4755237984713101</v>
      </c>
      <c r="E131" s="1">
        <v>3.4281626659643502E-2</v>
      </c>
      <c r="F131" s="1">
        <v>0.40027307478739299</v>
      </c>
      <c r="G131" s="1">
        <v>19</v>
      </c>
      <c r="H131" s="1">
        <v>45060590</v>
      </c>
      <c r="I131" s="1">
        <v>45060590</v>
      </c>
      <c r="J131" s="5">
        <v>8.5000000000000006E-5</v>
      </c>
      <c r="K131" s="1" t="s">
        <v>67</v>
      </c>
      <c r="L131" s="1">
        <v>45060461</v>
      </c>
      <c r="M131" s="1">
        <v>45064069</v>
      </c>
      <c r="N131" s="1">
        <v>4</v>
      </c>
      <c r="O131" s="1" t="s">
        <v>440</v>
      </c>
      <c r="P131" s="1" t="s">
        <v>441</v>
      </c>
      <c r="Q131" s="1">
        <v>-4.07</v>
      </c>
      <c r="R131" s="1">
        <v>-3.31</v>
      </c>
      <c r="S131" s="1">
        <v>3.78</v>
      </c>
      <c r="T131" s="1">
        <v>-1.42</v>
      </c>
      <c r="U131" s="1">
        <v>-2.09</v>
      </c>
      <c r="V131" s="1">
        <v>-3.22</v>
      </c>
      <c r="W131" s="1" t="s">
        <v>81</v>
      </c>
      <c r="X131" s="1" t="s">
        <v>219</v>
      </c>
    </row>
    <row r="132" spans="1:24" x14ac:dyDescent="0.25">
      <c r="A132" s="1" t="s">
        <v>442</v>
      </c>
      <c r="B132" s="1" t="s">
        <v>59</v>
      </c>
      <c r="C132" s="1" t="s">
        <v>443</v>
      </c>
      <c r="D132" s="1">
        <v>6.9592600003026703</v>
      </c>
      <c r="E132" s="5">
        <v>5.3592841191581802E-7</v>
      </c>
      <c r="F132" s="1">
        <v>1.0000323992814199E-4</v>
      </c>
      <c r="G132" s="1">
        <v>19</v>
      </c>
      <c r="H132" s="1">
        <v>41708689</v>
      </c>
      <c r="I132" s="1">
        <v>41708689</v>
      </c>
      <c r="J132" s="1">
        <v>0</v>
      </c>
      <c r="K132" s="1" t="s">
        <v>67</v>
      </c>
      <c r="L132" s="1">
        <v>41708584</v>
      </c>
      <c r="M132" s="1">
        <v>41709768</v>
      </c>
      <c r="N132" s="1">
        <v>2</v>
      </c>
      <c r="O132" s="1" t="s">
        <v>444</v>
      </c>
      <c r="P132" s="1" t="s">
        <v>445</v>
      </c>
      <c r="Q132" s="1">
        <v>-3660</v>
      </c>
      <c r="R132" s="1" t="e">
        <f>-Inf</f>
        <v>#NAME?</v>
      </c>
      <c r="S132" s="1">
        <v>13.8</v>
      </c>
      <c r="T132" s="1">
        <v>-1.26</v>
      </c>
      <c r="U132" s="1">
        <v>-1.89</v>
      </c>
      <c r="V132" s="1">
        <v>-1.74</v>
      </c>
      <c r="W132" s="1" t="s">
        <v>172</v>
      </c>
      <c r="X132" s="1" t="s">
        <v>219</v>
      </c>
    </row>
    <row r="133" spans="1:24" x14ac:dyDescent="0.25">
      <c r="A133" s="1" t="s">
        <v>446</v>
      </c>
      <c r="B133" s="1" t="s">
        <v>59</v>
      </c>
      <c r="C133" s="1" t="s">
        <v>447</v>
      </c>
      <c r="D133" s="1">
        <v>1.1902869559640099</v>
      </c>
      <c r="E133" s="1">
        <v>2.9527967760263001E-2</v>
      </c>
      <c r="F133" s="1">
        <v>0.38011309110342401</v>
      </c>
      <c r="G133" s="1">
        <v>19</v>
      </c>
      <c r="H133" s="1">
        <v>48481293</v>
      </c>
      <c r="I133" s="1">
        <v>48481293</v>
      </c>
      <c r="J133" s="5">
        <v>7.8999999999999997E-22</v>
      </c>
      <c r="K133" s="1" t="s">
        <v>67</v>
      </c>
      <c r="L133" s="1">
        <v>48481053</v>
      </c>
      <c r="M133" s="1">
        <v>48481534</v>
      </c>
      <c r="N133" s="1">
        <v>1</v>
      </c>
      <c r="O133" s="1" t="s">
        <v>448</v>
      </c>
      <c r="P133" s="1">
        <v>0</v>
      </c>
      <c r="Q133" s="1">
        <v>-21.1</v>
      </c>
      <c r="R133" s="1">
        <v>-20.100000000000001</v>
      </c>
      <c r="S133" s="1">
        <v>18</v>
      </c>
      <c r="T133" s="1">
        <v>-3.85</v>
      </c>
      <c r="U133" s="1">
        <v>-4.93</v>
      </c>
      <c r="V133" s="1">
        <v>-4.3600000000000003</v>
      </c>
      <c r="W133" s="1" t="s">
        <v>63</v>
      </c>
      <c r="X133" s="1" t="s">
        <v>219</v>
      </c>
    </row>
    <row r="134" spans="1:24" x14ac:dyDescent="0.25">
      <c r="A134" s="1" t="s">
        <v>10</v>
      </c>
      <c r="B134" s="1" t="s">
        <v>59</v>
      </c>
      <c r="C134" s="1" t="s">
        <v>449</v>
      </c>
      <c r="D134" s="1">
        <v>1.3513269355045701</v>
      </c>
      <c r="E134" s="1">
        <v>3.57368703353676E-3</v>
      </c>
      <c r="F134" s="1">
        <v>0.12606401998514999</v>
      </c>
      <c r="G134" s="1">
        <v>4</v>
      </c>
      <c r="H134" s="1">
        <v>153295667</v>
      </c>
      <c r="I134" s="1">
        <v>153295667</v>
      </c>
      <c r="J134" s="1" t="s">
        <v>450</v>
      </c>
      <c r="K134" s="1" t="s">
        <v>67</v>
      </c>
      <c r="L134" s="1">
        <v>153295383</v>
      </c>
      <c r="M134" s="1">
        <v>153295952</v>
      </c>
      <c r="N134" s="1">
        <v>1</v>
      </c>
      <c r="O134" s="1" t="s">
        <v>451</v>
      </c>
      <c r="P134" s="1">
        <v>0</v>
      </c>
      <c r="Q134" s="1">
        <v>-315</v>
      </c>
      <c r="R134" s="1">
        <v>-313</v>
      </c>
      <c r="S134" s="1">
        <v>55.5</v>
      </c>
      <c r="T134" s="1">
        <v>-3.39</v>
      </c>
      <c r="U134" s="1">
        <v>-4.42</v>
      </c>
      <c r="V134" s="1">
        <v>-1.25</v>
      </c>
      <c r="W134" s="1" t="s">
        <v>81</v>
      </c>
      <c r="X134" s="1" t="s">
        <v>219</v>
      </c>
    </row>
    <row r="135" spans="1:24" x14ac:dyDescent="0.25">
      <c r="A135" s="1" t="s">
        <v>452</v>
      </c>
      <c r="B135" s="1" t="s">
        <v>59</v>
      </c>
      <c r="C135" s="1" t="s">
        <v>453</v>
      </c>
      <c r="D135" s="1">
        <v>1.1379222738579899</v>
      </c>
      <c r="E135" s="1">
        <v>6.6086089630195697E-3</v>
      </c>
      <c r="F135" s="1">
        <v>0.187146204634074</v>
      </c>
      <c r="G135" s="1">
        <v>4</v>
      </c>
      <c r="H135" s="1">
        <v>1901032</v>
      </c>
      <c r="I135" s="1">
        <v>1901032</v>
      </c>
      <c r="J135" s="5">
        <v>4.9999999999999996E-35</v>
      </c>
      <c r="K135" s="1" t="s">
        <v>67</v>
      </c>
      <c r="L135" s="1">
        <v>1900852</v>
      </c>
      <c r="M135" s="1">
        <v>1901212</v>
      </c>
      <c r="N135" s="1">
        <v>1</v>
      </c>
      <c r="O135" s="1" t="s">
        <v>363</v>
      </c>
      <c r="P135" s="1">
        <v>0</v>
      </c>
      <c r="Q135" s="1">
        <v>-34.299999999999997</v>
      </c>
      <c r="R135" s="1">
        <v>-33.1</v>
      </c>
      <c r="S135" s="1">
        <v>5.41</v>
      </c>
      <c r="T135" s="1">
        <v>-5.48</v>
      </c>
      <c r="U135" s="1">
        <v>-6.73</v>
      </c>
      <c r="V135" s="1">
        <v>-2.02</v>
      </c>
      <c r="W135" s="1" t="s">
        <v>81</v>
      </c>
      <c r="X135" s="1" t="s">
        <v>219</v>
      </c>
    </row>
    <row r="136" spans="1:24" x14ac:dyDescent="0.25">
      <c r="A136" s="1" t="s">
        <v>454</v>
      </c>
      <c r="B136" s="1" t="s">
        <v>59</v>
      </c>
      <c r="C136" s="1" t="s">
        <v>455</v>
      </c>
      <c r="D136" s="1">
        <v>2.6141266001072099</v>
      </c>
      <c r="E136" s="1">
        <v>3.9987278749162601E-2</v>
      </c>
      <c r="F136" s="1">
        <v>0.41560958225183797</v>
      </c>
      <c r="G136" s="1">
        <v>2</v>
      </c>
      <c r="H136" s="1">
        <v>72892009</v>
      </c>
      <c r="I136" s="1">
        <v>72892009</v>
      </c>
      <c r="J136" s="5">
        <v>3.2000000000000001E-9</v>
      </c>
      <c r="K136" s="1" t="s">
        <v>67</v>
      </c>
      <c r="L136" s="1">
        <v>72891861</v>
      </c>
      <c r="M136" s="1">
        <v>72892158</v>
      </c>
      <c r="N136" s="1">
        <v>1</v>
      </c>
      <c r="O136" s="1" t="s">
        <v>456</v>
      </c>
      <c r="P136" s="1">
        <v>0</v>
      </c>
      <c r="Q136" s="1">
        <v>-8.5</v>
      </c>
      <c r="R136" s="1">
        <v>-7.62</v>
      </c>
      <c r="S136" s="1">
        <v>6.48</v>
      </c>
      <c r="T136" s="1">
        <v>-0.88600000000000001</v>
      </c>
      <c r="U136" s="1">
        <v>-1.4</v>
      </c>
      <c r="V136" s="1">
        <v>-1.54</v>
      </c>
      <c r="W136" s="1" t="s">
        <v>63</v>
      </c>
      <c r="X136" s="1" t="s">
        <v>219</v>
      </c>
    </row>
    <row r="137" spans="1:24" x14ac:dyDescent="0.25">
      <c r="A137" s="1" t="s">
        <v>457</v>
      </c>
      <c r="B137" s="1" t="s">
        <v>59</v>
      </c>
      <c r="C137" s="1" t="s">
        <v>458</v>
      </c>
      <c r="D137" s="1">
        <v>1.9045078057714599</v>
      </c>
      <c r="E137" s="1">
        <v>3.7792765565214603E-2</v>
      </c>
      <c r="F137" s="1">
        <v>0.40933177040786201</v>
      </c>
      <c r="G137" s="1">
        <v>1</v>
      </c>
      <c r="H137" s="1">
        <v>43949822</v>
      </c>
      <c r="I137" s="1">
        <v>43949822</v>
      </c>
      <c r="J137" s="5">
        <v>4.0000000000000003E-37</v>
      </c>
      <c r="K137" s="1" t="s">
        <v>67</v>
      </c>
      <c r="L137" s="1">
        <v>43949492</v>
      </c>
      <c r="M137" s="1">
        <v>43953243</v>
      </c>
      <c r="N137" s="1">
        <v>2</v>
      </c>
      <c r="O137" s="1" t="s">
        <v>459</v>
      </c>
      <c r="P137" s="1" t="s">
        <v>460</v>
      </c>
      <c r="Q137" s="1">
        <v>-36.4</v>
      </c>
      <c r="R137" s="1">
        <v>-35.200000000000003</v>
      </c>
      <c r="S137" s="1">
        <v>42.5</v>
      </c>
      <c r="T137" s="1">
        <v>-2.5</v>
      </c>
      <c r="U137" s="1">
        <v>-3.39</v>
      </c>
      <c r="V137" s="1">
        <v>-3.06</v>
      </c>
      <c r="W137" s="1" t="s">
        <v>81</v>
      </c>
      <c r="X137" s="1" t="s">
        <v>219</v>
      </c>
    </row>
    <row r="138" spans="1:24" x14ac:dyDescent="0.25">
      <c r="A138" s="1" t="s">
        <v>461</v>
      </c>
      <c r="B138" s="1" t="s">
        <v>59</v>
      </c>
      <c r="C138" s="1" t="s">
        <v>462</v>
      </c>
      <c r="D138" s="1">
        <v>8.0408373477977104</v>
      </c>
      <c r="E138" s="5">
        <v>1.6256828561773601E-11</v>
      </c>
      <c r="F138" s="5">
        <v>3.9583395007850098E-9</v>
      </c>
      <c r="G138" s="1">
        <v>4</v>
      </c>
      <c r="H138" s="1">
        <v>87982646</v>
      </c>
      <c r="I138" s="1">
        <v>87982646</v>
      </c>
      <c r="J138" s="1">
        <v>0</v>
      </c>
      <c r="K138" s="1" t="s">
        <v>67</v>
      </c>
      <c r="L138" s="1">
        <v>87981513</v>
      </c>
      <c r="M138" s="1">
        <v>87982801</v>
      </c>
      <c r="N138" s="1">
        <v>2</v>
      </c>
      <c r="O138" s="1" t="s">
        <v>463</v>
      </c>
      <c r="P138" s="1" t="s">
        <v>464</v>
      </c>
      <c r="Q138" s="1">
        <v>-1170</v>
      </c>
      <c r="R138" s="1" t="e">
        <f>-Inf</f>
        <v>#NAME?</v>
      </c>
      <c r="S138" s="1">
        <v>2.2599999999999998</v>
      </c>
      <c r="T138" s="1">
        <v>-1.83</v>
      </c>
      <c r="U138" s="1">
        <v>-2.59</v>
      </c>
      <c r="V138" s="1">
        <v>-1.46</v>
      </c>
      <c r="W138" s="1" t="s">
        <v>74</v>
      </c>
      <c r="X138" s="1" t="s">
        <v>219</v>
      </c>
    </row>
    <row r="139" spans="1:24" x14ac:dyDescent="0.25">
      <c r="A139" s="1" t="s">
        <v>465</v>
      </c>
      <c r="B139" s="1" t="s">
        <v>59</v>
      </c>
      <c r="C139" s="1" t="s">
        <v>466</v>
      </c>
      <c r="D139" s="1">
        <v>1.19516650274809</v>
      </c>
      <c r="E139" s="1">
        <v>3.2644011748712398E-2</v>
      </c>
      <c r="F139" s="1">
        <v>0.39121869062112402</v>
      </c>
      <c r="G139" s="1">
        <v>20</v>
      </c>
      <c r="H139" s="1">
        <v>63522087</v>
      </c>
      <c r="I139" s="1">
        <v>63522087</v>
      </c>
      <c r="J139" s="5">
        <v>5.4999999999999996E-10</v>
      </c>
      <c r="K139" s="1" t="s">
        <v>67</v>
      </c>
      <c r="L139" s="1">
        <v>63521998</v>
      </c>
      <c r="M139" s="1">
        <v>63522176</v>
      </c>
      <c r="N139" s="1">
        <v>1</v>
      </c>
      <c r="O139" s="1" t="s">
        <v>394</v>
      </c>
      <c r="P139" s="1">
        <v>0</v>
      </c>
      <c r="Q139" s="1">
        <v>-9.26</v>
      </c>
      <c r="R139" s="1">
        <v>-8.36</v>
      </c>
      <c r="S139" s="1">
        <v>3.02</v>
      </c>
      <c r="T139" s="1">
        <v>-2.0699999999999998</v>
      </c>
      <c r="U139" s="1">
        <v>-2.87</v>
      </c>
      <c r="V139" s="1">
        <v>-1.74</v>
      </c>
      <c r="W139" s="1" t="s">
        <v>63</v>
      </c>
      <c r="X139" s="1" t="s">
        <v>219</v>
      </c>
    </row>
    <row r="140" spans="1:24" x14ac:dyDescent="0.25">
      <c r="A140" s="1" t="s">
        <v>467</v>
      </c>
      <c r="B140" s="1" t="s">
        <v>59</v>
      </c>
      <c r="C140" s="1" t="s">
        <v>468</v>
      </c>
      <c r="D140" s="1">
        <v>6.3325555107519804</v>
      </c>
      <c r="E140" s="1">
        <v>3.0718498426995499E-4</v>
      </c>
      <c r="F140" s="1">
        <v>2.43383150632299E-2</v>
      </c>
      <c r="G140" s="1">
        <v>19</v>
      </c>
      <c r="H140" s="1">
        <v>35945032</v>
      </c>
      <c r="I140" s="1">
        <v>35945032</v>
      </c>
      <c r="J140" s="5">
        <v>2.9000000000000002E-8</v>
      </c>
      <c r="K140" s="1" t="s">
        <v>67</v>
      </c>
      <c r="L140" s="1">
        <v>35944927</v>
      </c>
      <c r="M140" s="1">
        <v>35945138</v>
      </c>
      <c r="N140" s="1">
        <v>1</v>
      </c>
      <c r="O140" s="1" t="s">
        <v>321</v>
      </c>
      <c r="P140" s="1">
        <v>0</v>
      </c>
      <c r="Q140" s="1">
        <v>-7.54</v>
      </c>
      <c r="R140" s="1">
        <v>-6.68</v>
      </c>
      <c r="S140" s="1">
        <v>11.5</v>
      </c>
      <c r="T140" s="1">
        <v>-1.1100000000000001</v>
      </c>
      <c r="U140" s="1">
        <v>-1.7</v>
      </c>
      <c r="V140" s="1">
        <v>-3.78</v>
      </c>
      <c r="W140" s="1" t="s">
        <v>63</v>
      </c>
      <c r="X140" s="1" t="s">
        <v>219</v>
      </c>
    </row>
    <row r="141" spans="1:24" x14ac:dyDescent="0.25">
      <c r="A141" s="1" t="s">
        <v>469</v>
      </c>
      <c r="B141" s="1" t="s">
        <v>59</v>
      </c>
      <c r="C141" s="1" t="s">
        <v>470</v>
      </c>
      <c r="D141" s="1">
        <v>1.1530008134643299</v>
      </c>
      <c r="E141" s="1">
        <v>1.7853095024677999E-2</v>
      </c>
      <c r="F141" s="1">
        <v>0.31400346178240202</v>
      </c>
      <c r="G141" s="1">
        <v>1</v>
      </c>
      <c r="H141" s="1">
        <v>27603514</v>
      </c>
      <c r="I141" s="1">
        <v>27603514</v>
      </c>
      <c r="J141" s="5">
        <v>7.8999999999999997E-13</v>
      </c>
      <c r="K141" s="1" t="s">
        <v>61</v>
      </c>
      <c r="L141" s="1">
        <v>27558761</v>
      </c>
      <c r="M141" s="1">
        <v>27604162</v>
      </c>
      <c r="N141" s="1">
        <v>3</v>
      </c>
      <c r="O141" s="1" t="s">
        <v>471</v>
      </c>
      <c r="P141" s="1" t="s">
        <v>472</v>
      </c>
      <c r="Q141" s="1">
        <v>-12.1</v>
      </c>
      <c r="R141" s="1">
        <v>-11.2</v>
      </c>
      <c r="S141" s="1">
        <v>7.51</v>
      </c>
      <c r="T141" s="1">
        <v>-1.63</v>
      </c>
      <c r="U141" s="1">
        <v>-2.35</v>
      </c>
      <c r="V141" s="1">
        <v>-1.86</v>
      </c>
      <c r="W141" s="1" t="s">
        <v>172</v>
      </c>
      <c r="X141" s="1" t="s">
        <v>219</v>
      </c>
    </row>
    <row r="142" spans="1:24" x14ac:dyDescent="0.25">
      <c r="A142" s="1" t="s">
        <v>473</v>
      </c>
      <c r="B142" s="1" t="s">
        <v>59</v>
      </c>
      <c r="C142" s="1" t="s">
        <v>474</v>
      </c>
      <c r="D142" s="1">
        <v>3.1083183556214098</v>
      </c>
      <c r="E142" s="1">
        <v>2.1868562537363599E-2</v>
      </c>
      <c r="F142" s="1">
        <v>0.338833760403151</v>
      </c>
      <c r="G142" s="1">
        <v>1</v>
      </c>
      <c r="H142" s="1">
        <v>27958991</v>
      </c>
      <c r="I142" s="1">
        <v>27958991</v>
      </c>
      <c r="J142" s="5">
        <v>1.9999999999999999E-39</v>
      </c>
      <c r="K142" s="1" t="s">
        <v>67</v>
      </c>
      <c r="L142" s="1">
        <v>27958826</v>
      </c>
      <c r="M142" s="1">
        <v>27959157</v>
      </c>
      <c r="N142" s="1">
        <v>1</v>
      </c>
      <c r="O142" s="1" t="s">
        <v>119</v>
      </c>
      <c r="P142" s="1">
        <v>0</v>
      </c>
      <c r="Q142" s="1">
        <v>-38.700000000000003</v>
      </c>
      <c r="R142" s="1">
        <v>-37.5</v>
      </c>
      <c r="S142" s="1">
        <v>31</v>
      </c>
      <c r="T142" s="1">
        <v>-1.32</v>
      </c>
      <c r="U142" s="1">
        <v>-1.97</v>
      </c>
      <c r="V142" s="1">
        <v>-1.37</v>
      </c>
      <c r="W142" s="1" t="s">
        <v>63</v>
      </c>
      <c r="X142" s="1" t="s">
        <v>219</v>
      </c>
    </row>
    <row r="143" spans="1:24" x14ac:dyDescent="0.25">
      <c r="A143" s="1" t="s">
        <v>475</v>
      </c>
      <c r="B143" s="1" t="s">
        <v>59</v>
      </c>
      <c r="C143" s="1" t="s">
        <v>476</v>
      </c>
      <c r="D143" s="1">
        <v>1.0323666417419299</v>
      </c>
      <c r="E143" s="1">
        <v>3.5685851714972003E-2</v>
      </c>
      <c r="F143" s="1">
        <v>0.40422351862449502</v>
      </c>
      <c r="G143" s="1">
        <v>1</v>
      </c>
      <c r="H143" s="1">
        <v>145849506</v>
      </c>
      <c r="I143" s="1">
        <v>145849506</v>
      </c>
      <c r="J143" s="5">
        <v>6.3000000000000002E-11</v>
      </c>
      <c r="K143" s="1" t="s">
        <v>61</v>
      </c>
      <c r="L143" s="1">
        <v>145849416</v>
      </c>
      <c r="M143" s="1">
        <v>145849596</v>
      </c>
      <c r="N143" s="1">
        <v>1</v>
      </c>
      <c r="O143" s="1" t="s">
        <v>134</v>
      </c>
      <c r="P143" s="1">
        <v>0</v>
      </c>
      <c r="Q143" s="1">
        <v>-10.199999999999999</v>
      </c>
      <c r="R143" s="1">
        <v>-9.32</v>
      </c>
      <c r="S143" s="1">
        <v>4.09</v>
      </c>
      <c r="T143" s="1">
        <v>-5.65</v>
      </c>
      <c r="U143" s="1">
        <v>-6.91</v>
      </c>
      <c r="V143" s="1">
        <v>-4.0199999999999996</v>
      </c>
      <c r="W143" s="1" t="s">
        <v>81</v>
      </c>
      <c r="X143" s="1" t="s">
        <v>219</v>
      </c>
    </row>
    <row r="144" spans="1:24" x14ac:dyDescent="0.25">
      <c r="A144" s="1" t="s">
        <v>477</v>
      </c>
      <c r="B144" s="1" t="s">
        <v>59</v>
      </c>
      <c r="C144" s="1" t="s">
        <v>478</v>
      </c>
      <c r="D144" s="1">
        <v>1.64724276989284</v>
      </c>
      <c r="E144" s="1">
        <v>8.2682485030445198E-3</v>
      </c>
      <c r="F144" s="1">
        <v>0.210171346573055</v>
      </c>
      <c r="G144" s="1">
        <v>19</v>
      </c>
      <c r="H144" s="1">
        <v>57358297</v>
      </c>
      <c r="I144" s="1">
        <v>57358297</v>
      </c>
      <c r="J144" s="5">
        <v>3.2000000000000003E-30</v>
      </c>
      <c r="K144" s="1" t="s">
        <v>67</v>
      </c>
      <c r="L144" s="1">
        <v>57358072</v>
      </c>
      <c r="M144" s="1">
        <v>57358522</v>
      </c>
      <c r="N144" s="1">
        <v>1</v>
      </c>
      <c r="O144" s="1" t="s">
        <v>479</v>
      </c>
      <c r="P144" s="1">
        <v>0</v>
      </c>
      <c r="Q144" s="1">
        <v>-29.5</v>
      </c>
      <c r="R144" s="1">
        <v>-28.3</v>
      </c>
      <c r="S144" s="1">
        <v>22.3</v>
      </c>
      <c r="T144" s="1">
        <v>-1</v>
      </c>
      <c r="U144" s="1">
        <v>-1.56</v>
      </c>
      <c r="V144" s="1">
        <v>-2.2799999999999998</v>
      </c>
      <c r="W144" s="1" t="s">
        <v>63</v>
      </c>
      <c r="X144" s="1" t="s">
        <v>219</v>
      </c>
    </row>
    <row r="145" spans="1:24" x14ac:dyDescent="0.25">
      <c r="A145" s="1" t="s">
        <v>480</v>
      </c>
      <c r="B145" s="1" t="s">
        <v>59</v>
      </c>
      <c r="C145" s="1" t="s">
        <v>481</v>
      </c>
      <c r="D145" s="1">
        <v>1.9590305925004801</v>
      </c>
      <c r="E145" s="1">
        <v>2.08549273757807E-2</v>
      </c>
      <c r="F145" s="1">
        <v>0.33525723026154303</v>
      </c>
      <c r="G145" s="1">
        <v>7</v>
      </c>
      <c r="H145" s="1">
        <v>50446659</v>
      </c>
      <c r="I145" s="1">
        <v>50446659</v>
      </c>
      <c r="J145" s="5">
        <v>4.9999999999999996E-41</v>
      </c>
      <c r="K145" s="1" t="s">
        <v>61</v>
      </c>
      <c r="L145" s="1">
        <v>50446014</v>
      </c>
      <c r="M145" s="1">
        <v>50447304</v>
      </c>
      <c r="N145" s="1">
        <v>1</v>
      </c>
      <c r="O145" s="1" t="s">
        <v>482</v>
      </c>
      <c r="P145" s="1">
        <v>0</v>
      </c>
      <c r="Q145" s="1">
        <v>-40.299999999999997</v>
      </c>
      <c r="R145" s="1">
        <v>-39.1</v>
      </c>
      <c r="S145" s="1">
        <v>77.099999999999994</v>
      </c>
      <c r="T145" s="1">
        <v>-11.5</v>
      </c>
      <c r="U145" s="1">
        <v>-13.1</v>
      </c>
      <c r="V145" s="1">
        <v>-2.29</v>
      </c>
      <c r="W145" s="1" t="s">
        <v>81</v>
      </c>
      <c r="X145" s="1" t="s">
        <v>219</v>
      </c>
    </row>
    <row r="146" spans="1:24" x14ac:dyDescent="0.25">
      <c r="A146" s="1" t="s">
        <v>483</v>
      </c>
      <c r="B146" s="1" t="s">
        <v>59</v>
      </c>
      <c r="C146" s="1" t="s">
        <v>484</v>
      </c>
      <c r="D146" s="1">
        <v>2.6865570893045199</v>
      </c>
      <c r="E146" s="1">
        <v>2.1779591493571001E-2</v>
      </c>
      <c r="F146" s="1">
        <v>0.338833760403151</v>
      </c>
      <c r="G146" s="1">
        <v>20</v>
      </c>
      <c r="H146" s="1">
        <v>10035173</v>
      </c>
      <c r="I146" s="1">
        <v>10035173</v>
      </c>
      <c r="J146" s="5">
        <v>8.1000000000000004E-6</v>
      </c>
      <c r="K146" s="1" t="s">
        <v>67</v>
      </c>
      <c r="L146" s="1">
        <v>9986485</v>
      </c>
      <c r="M146" s="1">
        <v>10035306</v>
      </c>
      <c r="N146" s="1">
        <v>2</v>
      </c>
      <c r="O146" s="1" t="s">
        <v>485</v>
      </c>
      <c r="P146" s="1" t="s">
        <v>486</v>
      </c>
      <c r="Q146" s="1">
        <v>-5.09</v>
      </c>
      <c r="R146" s="1">
        <v>-4.3</v>
      </c>
      <c r="S146" s="1">
        <v>10.8</v>
      </c>
      <c r="T146" s="1">
        <v>-0.85699999999999998</v>
      </c>
      <c r="U146" s="1">
        <v>-1.36</v>
      </c>
      <c r="V146" s="1">
        <v>-2.5099999999999998</v>
      </c>
      <c r="W146" s="1" t="s">
        <v>172</v>
      </c>
      <c r="X146" s="1" t="s">
        <v>219</v>
      </c>
    </row>
    <row r="147" spans="1:24" x14ac:dyDescent="0.25">
      <c r="A147" s="1" t="s">
        <v>487</v>
      </c>
      <c r="B147" s="1" t="s">
        <v>59</v>
      </c>
      <c r="C147" s="1" t="s">
        <v>488</v>
      </c>
      <c r="D147" s="1">
        <v>1.4429546009429299</v>
      </c>
      <c r="E147" s="1">
        <v>3.5355368047406299E-2</v>
      </c>
      <c r="F147" s="1">
        <v>0.40388766764113398</v>
      </c>
      <c r="G147" s="1">
        <v>13</v>
      </c>
      <c r="H147" s="1">
        <v>37563164</v>
      </c>
      <c r="I147" s="1">
        <v>37563164</v>
      </c>
      <c r="J147" s="5">
        <v>2E-51</v>
      </c>
      <c r="K147" s="1" t="s">
        <v>61</v>
      </c>
      <c r="L147" s="1">
        <v>37563030</v>
      </c>
      <c r="M147" s="1">
        <v>37563299</v>
      </c>
      <c r="N147" s="1">
        <v>1</v>
      </c>
      <c r="O147" s="1" t="s">
        <v>251</v>
      </c>
      <c r="P147" s="1">
        <v>0</v>
      </c>
      <c r="Q147" s="1">
        <v>-50.7</v>
      </c>
      <c r="R147" s="1">
        <v>-49.4</v>
      </c>
      <c r="S147" s="1">
        <v>2.54</v>
      </c>
      <c r="T147" s="1">
        <v>-7.03</v>
      </c>
      <c r="U147" s="1">
        <v>-8.4</v>
      </c>
      <c r="V147" s="1">
        <v>-1.02</v>
      </c>
      <c r="W147" s="1" t="s">
        <v>63</v>
      </c>
      <c r="X147" s="1" t="s">
        <v>219</v>
      </c>
    </row>
    <row r="148" spans="1:24" x14ac:dyDescent="0.25">
      <c r="A148" s="1" t="s">
        <v>489</v>
      </c>
      <c r="B148" s="1" t="s">
        <v>59</v>
      </c>
      <c r="C148" s="1" t="s">
        <v>490</v>
      </c>
      <c r="D148" s="1">
        <v>1.5247800789549399</v>
      </c>
      <c r="E148" s="1">
        <v>1.0799227289395001E-2</v>
      </c>
      <c r="F148" s="1">
        <v>0.242956466445266</v>
      </c>
      <c r="G148" s="1">
        <v>6</v>
      </c>
      <c r="H148" s="1">
        <v>73461967</v>
      </c>
      <c r="I148" s="1">
        <v>73461967</v>
      </c>
      <c r="J148" s="1">
        <v>1.6000000000000001E-3</v>
      </c>
      <c r="K148" s="1" t="s">
        <v>67</v>
      </c>
      <c r="L148" s="1">
        <v>73461877</v>
      </c>
      <c r="M148" s="1">
        <v>73462057</v>
      </c>
      <c r="N148" s="1">
        <v>1</v>
      </c>
      <c r="O148" s="1" t="s">
        <v>134</v>
      </c>
      <c r="P148" s="1">
        <v>0</v>
      </c>
      <c r="Q148" s="1">
        <v>-2.79</v>
      </c>
      <c r="R148" s="1">
        <v>-2.1</v>
      </c>
      <c r="S148" s="1">
        <v>2.2799999999999998</v>
      </c>
      <c r="T148" s="1">
        <v>-0.82599999999999996</v>
      </c>
      <c r="U148" s="1">
        <v>-1.32</v>
      </c>
      <c r="V148" s="1">
        <v>-2.17</v>
      </c>
      <c r="W148" s="1" t="s">
        <v>81</v>
      </c>
      <c r="X148" s="1" t="s">
        <v>219</v>
      </c>
    </row>
    <row r="149" spans="1:24" x14ac:dyDescent="0.25">
      <c r="A149" s="1" t="s">
        <v>491</v>
      </c>
      <c r="B149" s="1" t="s">
        <v>59</v>
      </c>
      <c r="C149" s="1" t="s">
        <v>492</v>
      </c>
      <c r="D149" s="1">
        <v>2.1110539457464101</v>
      </c>
      <c r="E149" s="1">
        <v>1.0492256222561201E-3</v>
      </c>
      <c r="F149" s="1">
        <v>5.5567211602031201E-2</v>
      </c>
      <c r="G149" s="1">
        <v>12</v>
      </c>
      <c r="H149" s="1">
        <v>68839529</v>
      </c>
      <c r="I149" s="1">
        <v>68839529</v>
      </c>
      <c r="J149" s="1">
        <v>0</v>
      </c>
      <c r="K149" s="1" t="s">
        <v>67</v>
      </c>
      <c r="L149" s="1">
        <v>68839304</v>
      </c>
      <c r="M149" s="1">
        <v>68839754</v>
      </c>
      <c r="N149" s="1">
        <v>1</v>
      </c>
      <c r="O149" s="1" t="s">
        <v>479</v>
      </c>
      <c r="P149" s="1">
        <v>0</v>
      </c>
      <c r="Q149" s="1">
        <v>-3440</v>
      </c>
      <c r="R149" s="1" t="e">
        <f>-Inf</f>
        <v>#NAME?</v>
      </c>
      <c r="S149" s="1">
        <v>10.3</v>
      </c>
      <c r="T149" s="1">
        <v>-25.5</v>
      </c>
      <c r="U149" s="1">
        <v>-27.6</v>
      </c>
      <c r="V149" s="1">
        <v>-1.1100000000000001</v>
      </c>
      <c r="W149" s="1" t="s">
        <v>74</v>
      </c>
      <c r="X149" s="1" t="s">
        <v>219</v>
      </c>
    </row>
    <row r="150" spans="1:24" x14ac:dyDescent="0.25">
      <c r="A150" s="1" t="s">
        <v>493</v>
      </c>
      <c r="B150" s="1" t="s">
        <v>59</v>
      </c>
      <c r="C150" s="1" t="s">
        <v>494</v>
      </c>
      <c r="D150" s="1">
        <v>1.0464267939801699</v>
      </c>
      <c r="E150" s="1">
        <v>3.6076311555207102E-2</v>
      </c>
      <c r="F150" s="1">
        <v>0.40540136418535999</v>
      </c>
      <c r="G150" s="1">
        <v>12</v>
      </c>
      <c r="H150" s="1">
        <v>71686595</v>
      </c>
      <c r="I150" s="1">
        <v>71686595</v>
      </c>
      <c r="J150" s="5">
        <v>2.5000000000000001E-62</v>
      </c>
      <c r="K150" s="1" t="s">
        <v>67</v>
      </c>
      <c r="L150" s="1">
        <v>71686445</v>
      </c>
      <c r="M150" s="1">
        <v>71686745</v>
      </c>
      <c r="N150" s="1">
        <v>1</v>
      </c>
      <c r="O150" s="1" t="s">
        <v>131</v>
      </c>
      <c r="P150" s="1">
        <v>0</v>
      </c>
      <c r="Q150" s="1">
        <v>-61.6</v>
      </c>
      <c r="R150" s="1">
        <v>-60.3</v>
      </c>
      <c r="S150" s="1">
        <v>7.38</v>
      </c>
      <c r="T150" s="1">
        <v>-5.81</v>
      </c>
      <c r="U150" s="1">
        <v>-7.09</v>
      </c>
      <c r="V150" s="1">
        <v>-1.69</v>
      </c>
      <c r="W150" s="1" t="s">
        <v>172</v>
      </c>
      <c r="X150" s="1" t="s">
        <v>219</v>
      </c>
    </row>
    <row r="151" spans="1:24" x14ac:dyDescent="0.25">
      <c r="A151" s="1" t="s">
        <v>495</v>
      </c>
      <c r="B151" s="1" t="s">
        <v>59</v>
      </c>
      <c r="C151" s="1" t="s">
        <v>496</v>
      </c>
      <c r="D151" s="1">
        <v>2.0179062856501</v>
      </c>
      <c r="E151" s="1">
        <v>5.4111414171160201E-3</v>
      </c>
      <c r="F151" s="1">
        <v>0.16368492880823399</v>
      </c>
      <c r="G151" s="1">
        <v>1</v>
      </c>
      <c r="H151" s="1">
        <v>16124934</v>
      </c>
      <c r="I151" s="1">
        <v>16124934</v>
      </c>
      <c r="J151" s="5">
        <v>9.9999999999999999E-117</v>
      </c>
      <c r="K151" s="1" t="s">
        <v>61</v>
      </c>
      <c r="L151" s="1">
        <v>16124635</v>
      </c>
      <c r="M151" s="1">
        <v>16125234</v>
      </c>
      <c r="N151" s="1">
        <v>1</v>
      </c>
      <c r="O151" s="1" t="s">
        <v>497</v>
      </c>
      <c r="P151" s="1">
        <v>0</v>
      </c>
      <c r="Q151" s="1">
        <v>-116</v>
      </c>
      <c r="R151" s="1">
        <v>-114</v>
      </c>
      <c r="S151" s="1">
        <v>33.4</v>
      </c>
      <c r="T151" s="1">
        <v>-6.11</v>
      </c>
      <c r="U151" s="1">
        <v>-7.41</v>
      </c>
      <c r="V151" s="1">
        <v>-3.06</v>
      </c>
      <c r="W151" s="1" t="s">
        <v>63</v>
      </c>
      <c r="X151" s="1" t="s">
        <v>219</v>
      </c>
    </row>
    <row r="152" spans="1:24" x14ac:dyDescent="0.25">
      <c r="A152" s="1" t="s">
        <v>498</v>
      </c>
      <c r="B152" s="1" t="s">
        <v>59</v>
      </c>
      <c r="C152" s="1" t="s">
        <v>499</v>
      </c>
      <c r="D152" s="1">
        <v>1.53249569632449</v>
      </c>
      <c r="E152" s="1">
        <v>3.9959394188678402E-2</v>
      </c>
      <c r="F152" s="1">
        <v>0.41553607519330898</v>
      </c>
      <c r="G152" s="1">
        <v>2</v>
      </c>
      <c r="H152" s="1">
        <v>226995782</v>
      </c>
      <c r="I152" s="1">
        <v>226995782</v>
      </c>
      <c r="J152" s="5">
        <v>1.6000000000000001E-14</v>
      </c>
      <c r="K152" s="1" t="s">
        <v>67</v>
      </c>
      <c r="L152" s="1">
        <v>226995617</v>
      </c>
      <c r="M152" s="1">
        <v>226995947</v>
      </c>
      <c r="N152" s="1">
        <v>1</v>
      </c>
      <c r="O152" s="1" t="s">
        <v>186</v>
      </c>
      <c r="P152" s="1">
        <v>0</v>
      </c>
      <c r="Q152" s="1">
        <v>-13.8</v>
      </c>
      <c r="R152" s="1">
        <v>-12.9</v>
      </c>
      <c r="S152" s="1">
        <v>16.600000000000001</v>
      </c>
      <c r="T152" s="1">
        <v>-1.46</v>
      </c>
      <c r="U152" s="1">
        <v>-2.15</v>
      </c>
      <c r="V152" s="1">
        <v>-1.87</v>
      </c>
      <c r="W152" s="1" t="s">
        <v>63</v>
      </c>
      <c r="X152" s="1" t="s">
        <v>219</v>
      </c>
    </row>
    <row r="153" spans="1:24" x14ac:dyDescent="0.25">
      <c r="A153" s="1" t="s">
        <v>500</v>
      </c>
      <c r="B153" s="1" t="s">
        <v>59</v>
      </c>
      <c r="C153" s="1" t="s">
        <v>501</v>
      </c>
      <c r="D153" s="1">
        <v>1.26176766748812</v>
      </c>
      <c r="E153" s="1">
        <v>2.3491124593840201E-2</v>
      </c>
      <c r="F153" s="1">
        <v>0.34878993188556701</v>
      </c>
      <c r="G153" s="1">
        <v>6</v>
      </c>
      <c r="H153" s="1">
        <v>47286269</v>
      </c>
      <c r="I153" s="1">
        <v>47286269</v>
      </c>
      <c r="J153" s="5">
        <v>9.9999999999999999E-160</v>
      </c>
      <c r="K153" s="1" t="s">
        <v>61</v>
      </c>
      <c r="L153" s="1">
        <v>47284076</v>
      </c>
      <c r="M153" s="1">
        <v>47309426</v>
      </c>
      <c r="N153" s="1">
        <v>3</v>
      </c>
      <c r="O153" s="1" t="s">
        <v>502</v>
      </c>
      <c r="P153" s="1" t="s">
        <v>503</v>
      </c>
      <c r="Q153" s="1">
        <v>-159</v>
      </c>
      <c r="R153" s="1">
        <v>-157</v>
      </c>
      <c r="S153" s="1">
        <v>83.4</v>
      </c>
      <c r="T153" s="1">
        <v>-19.3</v>
      </c>
      <c r="U153" s="1">
        <v>-21.3</v>
      </c>
      <c r="V153" s="1">
        <v>-1.66</v>
      </c>
      <c r="W153" s="1" t="s">
        <v>81</v>
      </c>
      <c r="X153" s="1" t="s">
        <v>219</v>
      </c>
    </row>
    <row r="154" spans="1:24" x14ac:dyDescent="0.25">
      <c r="A154" s="1" t="s">
        <v>504</v>
      </c>
      <c r="B154" s="1" t="s">
        <v>59</v>
      </c>
      <c r="C154" s="1" t="s">
        <v>505</v>
      </c>
      <c r="D154" s="1">
        <v>1.3346475759863099</v>
      </c>
      <c r="E154" s="1">
        <v>1.90202572730956E-2</v>
      </c>
      <c r="F154" s="1">
        <v>0.32043325143632301</v>
      </c>
      <c r="G154" s="1">
        <v>20</v>
      </c>
      <c r="H154" s="1">
        <v>10624605</v>
      </c>
      <c r="I154" s="1">
        <v>10624605</v>
      </c>
      <c r="J154" s="5">
        <v>3.2000000000000002E-21</v>
      </c>
      <c r="K154" s="1" t="s">
        <v>67</v>
      </c>
      <c r="L154" s="1">
        <v>10624515</v>
      </c>
      <c r="M154" s="1">
        <v>10624695</v>
      </c>
      <c r="N154" s="1">
        <v>1</v>
      </c>
      <c r="O154" s="1" t="s">
        <v>134</v>
      </c>
      <c r="P154" s="1">
        <v>0</v>
      </c>
      <c r="Q154" s="1">
        <v>-20.5</v>
      </c>
      <c r="R154" s="1">
        <v>-19.399999999999999</v>
      </c>
      <c r="S154" s="1">
        <v>9.0399999999999991</v>
      </c>
      <c r="T154" s="1">
        <v>-5.96</v>
      </c>
      <c r="U154" s="1">
        <v>-7.26</v>
      </c>
      <c r="V154" s="1">
        <v>-6.42</v>
      </c>
      <c r="W154" s="1" t="s">
        <v>63</v>
      </c>
      <c r="X154" s="1" t="s">
        <v>219</v>
      </c>
    </row>
    <row r="155" spans="1:24" x14ac:dyDescent="0.25">
      <c r="A155" s="1" t="s">
        <v>506</v>
      </c>
      <c r="B155" s="1" t="s">
        <v>59</v>
      </c>
      <c r="C155" s="1" t="s">
        <v>507</v>
      </c>
      <c r="D155" s="1">
        <v>1.0980077040181</v>
      </c>
      <c r="E155" s="1">
        <v>1.2009357831649499E-2</v>
      </c>
      <c r="F155" s="1">
        <v>0.256447955579372</v>
      </c>
      <c r="G155" s="1">
        <v>4</v>
      </c>
      <c r="H155" s="1">
        <v>118836017</v>
      </c>
      <c r="I155" s="1">
        <v>118836017</v>
      </c>
      <c r="J155" s="1">
        <v>4.2999999999999999E-4</v>
      </c>
      <c r="K155" s="1" t="s">
        <v>61</v>
      </c>
      <c r="L155" s="1">
        <v>118833682</v>
      </c>
      <c r="M155" s="1">
        <v>118836095</v>
      </c>
      <c r="N155" s="1">
        <v>2</v>
      </c>
      <c r="O155" s="1" t="s">
        <v>508</v>
      </c>
      <c r="P155" s="1" t="s">
        <v>509</v>
      </c>
      <c r="Q155" s="1">
        <v>-3.37</v>
      </c>
      <c r="R155" s="1">
        <v>-2.65</v>
      </c>
      <c r="S155" s="1">
        <v>2.2400000000000002</v>
      </c>
      <c r="T155" s="1">
        <v>-5.61</v>
      </c>
      <c r="U155" s="1">
        <v>-6.86</v>
      </c>
      <c r="V155" s="1">
        <v>-5.12</v>
      </c>
      <c r="W155" s="1" t="s">
        <v>172</v>
      </c>
      <c r="X155" s="1" t="s">
        <v>219</v>
      </c>
    </row>
    <row r="156" spans="1:24" x14ac:dyDescent="0.25">
      <c r="A156" s="1" t="s">
        <v>510</v>
      </c>
      <c r="B156" s="1" t="s">
        <v>59</v>
      </c>
      <c r="C156" s="1" t="s">
        <v>511</v>
      </c>
      <c r="D156" s="1">
        <v>1.7470043775780699</v>
      </c>
      <c r="E156" s="1">
        <v>4.2174506192234597E-2</v>
      </c>
      <c r="F156" s="1">
        <v>0.42102809531707802</v>
      </c>
      <c r="G156" s="1">
        <v>11</v>
      </c>
      <c r="H156" s="1">
        <v>134265107</v>
      </c>
      <c r="I156" s="1">
        <v>134265107</v>
      </c>
      <c r="J156" s="5">
        <v>2.0000000000000001E-27</v>
      </c>
      <c r="K156" s="1" t="s">
        <v>67</v>
      </c>
      <c r="L156" s="1">
        <v>134264957</v>
      </c>
      <c r="M156" s="1">
        <v>134265257</v>
      </c>
      <c r="N156" s="1">
        <v>1</v>
      </c>
      <c r="O156" s="1" t="s">
        <v>131</v>
      </c>
      <c r="P156" s="1">
        <v>0</v>
      </c>
      <c r="Q156" s="1">
        <v>-26.7</v>
      </c>
      <c r="R156" s="1">
        <v>-25.6</v>
      </c>
      <c r="S156" s="1">
        <v>32.4</v>
      </c>
      <c r="T156" s="1">
        <v>-1.05</v>
      </c>
      <c r="U156" s="1">
        <v>-1.62</v>
      </c>
      <c r="V156" s="1">
        <v>-1.53</v>
      </c>
      <c r="W156" s="1" t="s">
        <v>74</v>
      </c>
      <c r="X156" s="1" t="s">
        <v>219</v>
      </c>
    </row>
    <row r="157" spans="1:24" x14ac:dyDescent="0.25">
      <c r="A157" s="1" t="s">
        <v>512</v>
      </c>
      <c r="B157" s="1" t="s">
        <v>59</v>
      </c>
      <c r="C157" s="1" t="s">
        <v>513</v>
      </c>
      <c r="D157" s="1">
        <v>1.72385307608998</v>
      </c>
      <c r="E157" s="1">
        <v>3.5704086444575497E-2</v>
      </c>
      <c r="F157" s="1">
        <v>0.40422351862449502</v>
      </c>
      <c r="G157" s="1">
        <v>10</v>
      </c>
      <c r="H157" s="1">
        <v>15103904</v>
      </c>
      <c r="I157" s="1">
        <v>15103904</v>
      </c>
      <c r="J157" s="5">
        <v>9.9999999999999903E-301</v>
      </c>
      <c r="K157" s="1" t="s">
        <v>67</v>
      </c>
      <c r="L157" s="1">
        <v>15103577</v>
      </c>
      <c r="M157" s="1">
        <v>15104231</v>
      </c>
      <c r="N157" s="1">
        <v>1</v>
      </c>
      <c r="O157" s="1" t="s">
        <v>514</v>
      </c>
      <c r="P157" s="1">
        <v>0</v>
      </c>
      <c r="Q157" s="1">
        <v>-300</v>
      </c>
      <c r="R157" s="1">
        <v>-299</v>
      </c>
      <c r="S157" s="1">
        <v>86.6</v>
      </c>
      <c r="T157" s="1">
        <v>-0.91800000000000004</v>
      </c>
      <c r="U157" s="1">
        <v>-1.44</v>
      </c>
      <c r="V157" s="1">
        <v>-1.1000000000000001</v>
      </c>
      <c r="W157" s="1" t="s">
        <v>81</v>
      </c>
      <c r="X157" s="1" t="s">
        <v>219</v>
      </c>
    </row>
    <row r="158" spans="1:24" x14ac:dyDescent="0.25">
      <c r="A158" s="1" t="s">
        <v>515</v>
      </c>
      <c r="B158" s="1" t="s">
        <v>59</v>
      </c>
      <c r="C158" s="1" t="s">
        <v>516</v>
      </c>
      <c r="D158" s="1">
        <v>1.1182170764507</v>
      </c>
      <c r="E158" s="1">
        <v>3.17277293960759E-3</v>
      </c>
      <c r="F158" s="1">
        <v>0.118674114097317</v>
      </c>
      <c r="G158" s="1">
        <v>5</v>
      </c>
      <c r="H158" s="1">
        <v>14707796</v>
      </c>
      <c r="I158" s="1">
        <v>14707796</v>
      </c>
      <c r="J158" s="5">
        <v>2.3E-6</v>
      </c>
      <c r="K158" s="1" t="s">
        <v>61</v>
      </c>
      <c r="L158" s="1">
        <v>14707676</v>
      </c>
      <c r="M158" s="1">
        <v>14707917</v>
      </c>
      <c r="N158" s="1">
        <v>1</v>
      </c>
      <c r="O158" s="1" t="s">
        <v>175</v>
      </c>
      <c r="P158" s="1">
        <v>0</v>
      </c>
      <c r="Q158" s="1">
        <v>-5.64</v>
      </c>
      <c r="R158" s="1">
        <v>-4.83</v>
      </c>
      <c r="S158" s="1">
        <v>4.32</v>
      </c>
      <c r="T158" s="1">
        <v>-1.7</v>
      </c>
      <c r="U158" s="1">
        <v>-2.44</v>
      </c>
      <c r="V158" s="1">
        <v>-2.78</v>
      </c>
      <c r="W158" s="1" t="s">
        <v>63</v>
      </c>
      <c r="X158" s="1" t="s">
        <v>219</v>
      </c>
    </row>
    <row r="159" spans="1:24" x14ac:dyDescent="0.25">
      <c r="A159" s="1" t="s">
        <v>517</v>
      </c>
      <c r="B159" s="1" t="s">
        <v>59</v>
      </c>
      <c r="C159" s="1" t="s">
        <v>518</v>
      </c>
      <c r="D159" s="1">
        <v>1.27500282194842</v>
      </c>
      <c r="E159" s="5">
        <v>3.8720901769744701E-5</v>
      </c>
      <c r="F159" s="1">
        <v>4.7204517936572602E-3</v>
      </c>
      <c r="G159" s="1">
        <v>7</v>
      </c>
      <c r="H159" s="1">
        <v>149003866</v>
      </c>
      <c r="I159" s="1">
        <v>149003866</v>
      </c>
      <c r="J159" s="1">
        <v>0</v>
      </c>
      <c r="K159" s="1" t="s">
        <v>61</v>
      </c>
      <c r="L159" s="1">
        <v>149003538</v>
      </c>
      <c r="M159" s="1">
        <v>149004194</v>
      </c>
      <c r="N159" s="1">
        <v>1</v>
      </c>
      <c r="O159" s="1" t="s">
        <v>519</v>
      </c>
      <c r="P159" s="1">
        <v>0</v>
      </c>
      <c r="Q159" s="1">
        <v>-1720</v>
      </c>
      <c r="R159" s="1" t="e">
        <f>-Inf</f>
        <v>#NAME?</v>
      </c>
      <c r="S159" s="1">
        <v>13.6</v>
      </c>
      <c r="T159" s="1">
        <v>-28</v>
      </c>
      <c r="U159" s="1">
        <v>-30.1</v>
      </c>
      <c r="V159" s="1">
        <v>-1.53</v>
      </c>
      <c r="W159" s="1" t="s">
        <v>81</v>
      </c>
      <c r="X159" s="1" t="s">
        <v>219</v>
      </c>
    </row>
    <row r="160" spans="1:24" x14ac:dyDescent="0.25">
      <c r="A160" s="1" t="s">
        <v>520</v>
      </c>
      <c r="B160" s="1" t="s">
        <v>59</v>
      </c>
      <c r="C160" s="1" t="s">
        <v>521</v>
      </c>
      <c r="D160" s="1">
        <v>1.36596990238919</v>
      </c>
      <c r="E160" s="1">
        <v>1.7861924256136801E-2</v>
      </c>
      <c r="F160" s="1">
        <v>0.31400346178240202</v>
      </c>
      <c r="G160" s="1">
        <v>15</v>
      </c>
      <c r="H160" s="1">
        <v>59372794</v>
      </c>
      <c r="I160" s="1">
        <v>59372794</v>
      </c>
      <c r="J160" s="5">
        <v>1.5999999999999999E-43</v>
      </c>
      <c r="K160" s="1" t="s">
        <v>61</v>
      </c>
      <c r="L160" s="1">
        <v>59372689</v>
      </c>
      <c r="M160" s="1">
        <v>59372900</v>
      </c>
      <c r="N160" s="1">
        <v>1</v>
      </c>
      <c r="O160" s="1" t="s">
        <v>321</v>
      </c>
      <c r="P160" s="1">
        <v>0</v>
      </c>
      <c r="Q160" s="1">
        <v>-42.8</v>
      </c>
      <c r="R160" s="1">
        <v>-41.5</v>
      </c>
      <c r="S160" s="1">
        <v>10.9</v>
      </c>
      <c r="T160" s="1">
        <v>-2.16</v>
      </c>
      <c r="U160" s="1">
        <v>-2.98</v>
      </c>
      <c r="V160" s="1">
        <v>-1.87</v>
      </c>
      <c r="W160" s="1" t="s">
        <v>172</v>
      </c>
      <c r="X160" s="1" t="s">
        <v>219</v>
      </c>
    </row>
    <row r="161" spans="1:24" x14ac:dyDescent="0.25">
      <c r="A161" s="1" t="s">
        <v>522</v>
      </c>
      <c r="B161" s="1" t="s">
        <v>59</v>
      </c>
      <c r="C161" s="1" t="s">
        <v>523</v>
      </c>
      <c r="D161" s="1">
        <v>1.5765575858057099</v>
      </c>
      <c r="E161" s="1">
        <v>1.11501998345876E-2</v>
      </c>
      <c r="F161" s="1">
        <v>0.24846527890332201</v>
      </c>
      <c r="G161" s="1">
        <v>1</v>
      </c>
      <c r="H161" s="1">
        <v>206937606</v>
      </c>
      <c r="I161" s="1">
        <v>206937606</v>
      </c>
      <c r="J161" s="5">
        <v>4.0000000000000002E-61</v>
      </c>
      <c r="K161" s="1" t="s">
        <v>61</v>
      </c>
      <c r="L161" s="1">
        <v>206937516</v>
      </c>
      <c r="M161" s="1">
        <v>206937697</v>
      </c>
      <c r="N161" s="1">
        <v>1</v>
      </c>
      <c r="O161" s="1" t="s">
        <v>88</v>
      </c>
      <c r="P161" s="1">
        <v>0</v>
      </c>
      <c r="Q161" s="1">
        <v>-60.4</v>
      </c>
      <c r="R161" s="1">
        <v>-59.1</v>
      </c>
      <c r="S161" s="1">
        <v>1.3</v>
      </c>
      <c r="T161" s="1">
        <v>-56.8</v>
      </c>
      <c r="U161" s="1">
        <v>-59.2</v>
      </c>
      <c r="V161" s="1">
        <v>-1.41</v>
      </c>
      <c r="W161" s="1" t="s">
        <v>81</v>
      </c>
      <c r="X161" s="1" t="s">
        <v>219</v>
      </c>
    </row>
    <row r="162" spans="1:24" x14ac:dyDescent="0.25">
      <c r="A162" s="1" t="s">
        <v>524</v>
      </c>
      <c r="B162" s="1" t="s">
        <v>59</v>
      </c>
      <c r="C162" s="1" t="s">
        <v>525</v>
      </c>
      <c r="D162" s="1">
        <v>1.1755548634848301</v>
      </c>
      <c r="E162" s="1">
        <v>2.1903734369955501E-2</v>
      </c>
      <c r="F162" s="1">
        <v>0.338833760403151</v>
      </c>
      <c r="G162" s="1">
        <v>2</v>
      </c>
      <c r="H162" s="1">
        <v>237367154</v>
      </c>
      <c r="I162" s="1">
        <v>237367154</v>
      </c>
      <c r="J162" s="5">
        <v>6.3000000000000002E-19</v>
      </c>
      <c r="K162" s="1" t="s">
        <v>61</v>
      </c>
      <c r="L162" s="1">
        <v>237367094</v>
      </c>
      <c r="M162" s="1">
        <v>237367215</v>
      </c>
      <c r="N162" s="1">
        <v>1</v>
      </c>
      <c r="O162" s="1" t="s">
        <v>230</v>
      </c>
      <c r="P162" s="1">
        <v>0</v>
      </c>
      <c r="Q162" s="1">
        <v>-18.2</v>
      </c>
      <c r="R162" s="1">
        <v>-17.2</v>
      </c>
      <c r="S162" s="1">
        <v>1.49</v>
      </c>
      <c r="T162" s="1">
        <v>-17.600000000000001</v>
      </c>
      <c r="U162" s="1">
        <v>-19.5</v>
      </c>
      <c r="V162" s="1">
        <v>-1.97</v>
      </c>
      <c r="W162" s="1" t="s">
        <v>81</v>
      </c>
      <c r="X162" s="1" t="s">
        <v>219</v>
      </c>
    </row>
    <row r="163" spans="1:24" x14ac:dyDescent="0.25">
      <c r="A163" s="1" t="s">
        <v>526</v>
      </c>
      <c r="B163" s="1" t="s">
        <v>59</v>
      </c>
      <c r="C163" s="1" t="s">
        <v>527</v>
      </c>
      <c r="D163" s="1">
        <v>7.2623110031964302</v>
      </c>
      <c r="E163" s="1">
        <v>1.22097309131678E-2</v>
      </c>
      <c r="F163" s="1">
        <v>0.25876231281065398</v>
      </c>
      <c r="G163" s="1">
        <v>4</v>
      </c>
      <c r="H163" s="1">
        <v>73409434</v>
      </c>
      <c r="I163" s="1">
        <v>73409434</v>
      </c>
      <c r="J163" s="5">
        <v>2.4999999999999999E-29</v>
      </c>
      <c r="K163" s="1" t="s">
        <v>67</v>
      </c>
      <c r="L163" s="1">
        <v>73409382</v>
      </c>
      <c r="M163" s="1">
        <v>73412032</v>
      </c>
      <c r="N163" s="1">
        <v>3</v>
      </c>
      <c r="O163" s="1" t="s">
        <v>528</v>
      </c>
      <c r="P163" s="1" t="s">
        <v>529</v>
      </c>
      <c r="Q163" s="1">
        <v>-28.6</v>
      </c>
      <c r="R163" s="1">
        <v>-27.5</v>
      </c>
      <c r="S163" s="1">
        <v>25.9</v>
      </c>
      <c r="T163" s="1">
        <v>-1.86</v>
      </c>
      <c r="U163" s="1">
        <v>-2.62</v>
      </c>
      <c r="V163" s="1">
        <v>-3.85</v>
      </c>
      <c r="W163" s="1" t="s">
        <v>81</v>
      </c>
      <c r="X163" s="1" t="s">
        <v>219</v>
      </c>
    </row>
    <row r="164" spans="1:24" x14ac:dyDescent="0.25">
      <c r="A164" s="1" t="s">
        <v>530</v>
      </c>
      <c r="B164" s="1" t="s">
        <v>59</v>
      </c>
      <c r="C164" s="1" t="s">
        <v>531</v>
      </c>
      <c r="D164" s="1">
        <v>3.9899917492456698</v>
      </c>
      <c r="E164" s="5">
        <v>1.14291495167929E-5</v>
      </c>
      <c r="F164" s="1">
        <v>1.5957650297362699E-3</v>
      </c>
      <c r="G164" s="1">
        <v>7</v>
      </c>
      <c r="H164" s="1">
        <v>73770092</v>
      </c>
      <c r="I164" s="1">
        <v>73770092</v>
      </c>
      <c r="J164" s="5">
        <v>1.4999999999999999E-8</v>
      </c>
      <c r="K164" s="1" t="s">
        <v>61</v>
      </c>
      <c r="L164" s="1">
        <v>73769914</v>
      </c>
      <c r="M164" s="1">
        <v>73770270</v>
      </c>
      <c r="N164" s="1">
        <v>1</v>
      </c>
      <c r="O164" s="1" t="s">
        <v>385</v>
      </c>
      <c r="P164" s="1">
        <v>0</v>
      </c>
      <c r="Q164" s="1">
        <v>-7.82</v>
      </c>
      <c r="R164" s="1">
        <v>-6.95</v>
      </c>
      <c r="S164" s="1">
        <v>5.28</v>
      </c>
      <c r="T164" s="1">
        <v>-2.97</v>
      </c>
      <c r="U164" s="1">
        <v>-3.93</v>
      </c>
      <c r="V164" s="1">
        <v>-4.03</v>
      </c>
      <c r="W164" s="1" t="s">
        <v>172</v>
      </c>
      <c r="X164" s="1" t="s">
        <v>219</v>
      </c>
    </row>
    <row r="165" spans="1:24" x14ac:dyDescent="0.25">
      <c r="A165" s="1" t="s">
        <v>532</v>
      </c>
      <c r="B165" s="1" t="s">
        <v>59</v>
      </c>
      <c r="C165" s="1" t="s">
        <v>533</v>
      </c>
      <c r="D165" s="1">
        <v>1.0396855406102701</v>
      </c>
      <c r="E165" s="1">
        <v>4.2447656210387501E-3</v>
      </c>
      <c r="F165" s="1">
        <v>0.140316209254404</v>
      </c>
      <c r="G165" s="1">
        <v>15</v>
      </c>
      <c r="H165" s="1">
        <v>40844716</v>
      </c>
      <c r="I165" s="1">
        <v>40844716</v>
      </c>
      <c r="J165" s="5">
        <v>1.3E-64</v>
      </c>
      <c r="K165" s="1" t="s">
        <v>67</v>
      </c>
      <c r="L165" s="1">
        <v>40844017</v>
      </c>
      <c r="M165" s="1">
        <v>40844943</v>
      </c>
      <c r="N165" s="1">
        <v>2</v>
      </c>
      <c r="O165" s="1" t="s">
        <v>534</v>
      </c>
      <c r="P165" s="1" t="s">
        <v>535</v>
      </c>
      <c r="Q165" s="1">
        <v>-63.9</v>
      </c>
      <c r="R165" s="1">
        <v>-62.6</v>
      </c>
      <c r="S165" s="1">
        <v>32.799999999999997</v>
      </c>
      <c r="T165" s="1">
        <v>-3.95</v>
      </c>
      <c r="U165" s="1">
        <v>-5.04</v>
      </c>
      <c r="V165" s="1">
        <v>-1.82</v>
      </c>
      <c r="W165" s="1" t="s">
        <v>81</v>
      </c>
      <c r="X165" s="1" t="s">
        <v>219</v>
      </c>
    </row>
    <row r="166" spans="1:24" x14ac:dyDescent="0.25">
      <c r="A166" s="1" t="s">
        <v>536</v>
      </c>
      <c r="B166" s="1" t="s">
        <v>59</v>
      </c>
      <c r="C166" s="1" t="s">
        <v>537</v>
      </c>
      <c r="D166" s="1">
        <v>1.5165270281155501</v>
      </c>
      <c r="E166" s="1">
        <v>8.9199804067072504E-3</v>
      </c>
      <c r="F166" s="1">
        <v>0.221788703362786</v>
      </c>
      <c r="G166" s="1">
        <v>12</v>
      </c>
      <c r="H166" s="1">
        <v>69574507</v>
      </c>
      <c r="I166" s="1">
        <v>69574507</v>
      </c>
      <c r="J166" s="1">
        <v>0</v>
      </c>
      <c r="K166" s="1" t="s">
        <v>67</v>
      </c>
      <c r="L166" s="1">
        <v>69574043</v>
      </c>
      <c r="M166" s="1">
        <v>69574972</v>
      </c>
      <c r="N166" s="1">
        <v>1</v>
      </c>
      <c r="O166" s="1" t="s">
        <v>379</v>
      </c>
      <c r="P166" s="1">
        <v>0</v>
      </c>
      <c r="Q166" s="1">
        <v>-1150</v>
      </c>
      <c r="R166" s="1" t="e">
        <f>-Inf</f>
        <v>#NAME?</v>
      </c>
      <c r="S166" s="1">
        <v>28.7</v>
      </c>
      <c r="T166" s="1">
        <v>-16.2</v>
      </c>
      <c r="U166" s="1">
        <v>-18</v>
      </c>
      <c r="V166" s="1">
        <v>-1.55</v>
      </c>
      <c r="W166" s="1" t="s">
        <v>81</v>
      </c>
      <c r="X166" s="1" t="s">
        <v>219</v>
      </c>
    </row>
    <row r="167" spans="1:24" x14ac:dyDescent="0.25">
      <c r="A167" s="1" t="s">
        <v>538</v>
      </c>
      <c r="B167" s="1" t="s">
        <v>59</v>
      </c>
      <c r="C167" s="1" t="s">
        <v>539</v>
      </c>
      <c r="D167" s="1">
        <v>1.1093740983523599</v>
      </c>
      <c r="E167" s="1">
        <v>1.87966064351003E-2</v>
      </c>
      <c r="F167" s="1">
        <v>0.31839652990727102</v>
      </c>
      <c r="G167" s="1">
        <v>19</v>
      </c>
      <c r="H167" s="1">
        <v>36235904</v>
      </c>
      <c r="I167" s="1">
        <v>36235904</v>
      </c>
      <c r="J167" s="1">
        <v>0</v>
      </c>
      <c r="K167" s="1" t="s">
        <v>67</v>
      </c>
      <c r="L167" s="1">
        <v>36228713</v>
      </c>
      <c r="M167" s="1">
        <v>36236150</v>
      </c>
      <c r="N167" s="1">
        <v>2</v>
      </c>
      <c r="O167" s="1" t="s">
        <v>540</v>
      </c>
      <c r="P167" s="1" t="s">
        <v>541</v>
      </c>
      <c r="Q167" s="1">
        <v>-463</v>
      </c>
      <c r="R167" s="1" t="e">
        <f>-Inf</f>
        <v>#NAME?</v>
      </c>
      <c r="S167" s="1">
        <v>18.3</v>
      </c>
      <c r="T167" s="1">
        <v>-28.6</v>
      </c>
      <c r="U167" s="1">
        <v>-30.7</v>
      </c>
      <c r="V167" s="1">
        <v>-1.48</v>
      </c>
      <c r="W167" s="1" t="s">
        <v>172</v>
      </c>
      <c r="X167" s="1" t="s">
        <v>219</v>
      </c>
    </row>
    <row r="168" spans="1:24" x14ac:dyDescent="0.25">
      <c r="A168" s="1" t="s">
        <v>542</v>
      </c>
      <c r="B168" s="1" t="s">
        <v>59</v>
      </c>
      <c r="C168" s="1" t="s">
        <v>543</v>
      </c>
      <c r="D168" s="1">
        <v>2.6783106202638201</v>
      </c>
      <c r="E168" s="1">
        <v>2.88533821113553E-2</v>
      </c>
      <c r="F168" s="1">
        <v>0.37554538933201997</v>
      </c>
      <c r="G168" s="1">
        <v>16</v>
      </c>
      <c r="H168" s="1">
        <v>2209013</v>
      </c>
      <c r="I168" s="1">
        <v>2209013</v>
      </c>
      <c r="J168" s="5">
        <v>9.2999999999999999E-8</v>
      </c>
      <c r="K168" s="1" t="s">
        <v>67</v>
      </c>
      <c r="L168" s="1">
        <v>2208849</v>
      </c>
      <c r="M168" s="1">
        <v>2209178</v>
      </c>
      <c r="N168" s="1">
        <v>1</v>
      </c>
      <c r="O168" s="1" t="s">
        <v>544</v>
      </c>
      <c r="P168" s="1">
        <v>0</v>
      </c>
      <c r="Q168" s="1">
        <v>-7.03</v>
      </c>
      <c r="R168" s="1">
        <v>-6.18</v>
      </c>
      <c r="S168" s="1">
        <v>6.36</v>
      </c>
      <c r="T168" s="1">
        <v>-2.4300000000000002</v>
      </c>
      <c r="U168" s="1">
        <v>-3.3</v>
      </c>
      <c r="V168" s="1">
        <v>-2.34</v>
      </c>
      <c r="W168" s="1" t="s">
        <v>74</v>
      </c>
      <c r="X168" s="1" t="s">
        <v>219</v>
      </c>
    </row>
    <row r="169" spans="1:24" x14ac:dyDescent="0.25">
      <c r="A169" s="1" t="s">
        <v>545</v>
      </c>
      <c r="B169" s="1" t="s">
        <v>59</v>
      </c>
      <c r="C169" s="1" t="s">
        <v>546</v>
      </c>
      <c r="D169" s="1">
        <v>1.2310170089594601</v>
      </c>
      <c r="E169" s="1">
        <v>4.7345082792254398E-2</v>
      </c>
      <c r="F169" s="1">
        <v>0.443253364063244</v>
      </c>
      <c r="G169" s="1">
        <v>6</v>
      </c>
      <c r="H169" s="1">
        <v>43621393</v>
      </c>
      <c r="I169" s="1">
        <v>43621393</v>
      </c>
      <c r="J169" s="5">
        <v>5.0000000000000001E-9</v>
      </c>
      <c r="K169" s="1" t="s">
        <v>61</v>
      </c>
      <c r="L169" s="1">
        <v>43621303</v>
      </c>
      <c r="M169" s="1">
        <v>43621483</v>
      </c>
      <c r="N169" s="1">
        <v>1</v>
      </c>
      <c r="O169" s="1" t="s">
        <v>134</v>
      </c>
      <c r="P169" s="1">
        <v>0</v>
      </c>
      <c r="Q169" s="1">
        <v>-8.3000000000000007</v>
      </c>
      <c r="R169" s="1">
        <v>-7.42</v>
      </c>
      <c r="S169" s="1">
        <v>16.2</v>
      </c>
      <c r="T169" s="1">
        <v>-1.08</v>
      </c>
      <c r="U169" s="1">
        <v>-1.66</v>
      </c>
      <c r="V169" s="1">
        <v>-1.95</v>
      </c>
      <c r="W169" s="1" t="s">
        <v>63</v>
      </c>
      <c r="X169" s="1" t="s">
        <v>219</v>
      </c>
    </row>
    <row r="170" spans="1:24" x14ac:dyDescent="0.25">
      <c r="A170" s="1" t="s">
        <v>547</v>
      </c>
      <c r="B170" s="1" t="s">
        <v>59</v>
      </c>
      <c r="C170" s="1" t="s">
        <v>548</v>
      </c>
      <c r="D170" s="1">
        <v>1.8314017493643899</v>
      </c>
      <c r="E170" s="1">
        <v>2.6023601190362299E-2</v>
      </c>
      <c r="F170" s="1">
        <v>0.36149470064565598</v>
      </c>
      <c r="G170" s="1" t="s">
        <v>72</v>
      </c>
      <c r="H170" s="1">
        <v>78327511</v>
      </c>
      <c r="I170" s="1">
        <v>78327511</v>
      </c>
      <c r="J170" s="5">
        <v>2.5000000000000001E-34</v>
      </c>
      <c r="K170" s="1" t="s">
        <v>61</v>
      </c>
      <c r="L170" s="1">
        <v>78327331</v>
      </c>
      <c r="M170" s="1">
        <v>78327691</v>
      </c>
      <c r="N170" s="1">
        <v>1</v>
      </c>
      <c r="O170" s="1" t="s">
        <v>363</v>
      </c>
      <c r="P170" s="1">
        <v>0</v>
      </c>
      <c r="Q170" s="1">
        <v>-33.6</v>
      </c>
      <c r="R170" s="1">
        <v>-32.4</v>
      </c>
      <c r="S170" s="1">
        <v>13.7</v>
      </c>
      <c r="T170" s="1">
        <v>-1.54</v>
      </c>
      <c r="U170" s="1">
        <v>-2.2400000000000002</v>
      </c>
      <c r="V170" s="1">
        <v>-1.69</v>
      </c>
      <c r="W170" s="1" t="s">
        <v>74</v>
      </c>
      <c r="X170" s="1" t="s">
        <v>219</v>
      </c>
    </row>
    <row r="171" spans="1:24" x14ac:dyDescent="0.25">
      <c r="A171" s="1" t="s">
        <v>549</v>
      </c>
      <c r="B171" s="1" t="s">
        <v>59</v>
      </c>
      <c r="C171" s="1" t="s">
        <v>550</v>
      </c>
      <c r="D171" s="1">
        <v>1.53130954732364</v>
      </c>
      <c r="E171" s="1">
        <v>7.31576913900653E-3</v>
      </c>
      <c r="F171" s="1">
        <v>0.19765446093288799</v>
      </c>
      <c r="G171" s="1">
        <v>2</v>
      </c>
      <c r="H171" s="1">
        <v>95855976</v>
      </c>
      <c r="I171" s="1">
        <v>95855976</v>
      </c>
      <c r="J171" s="5">
        <v>1.0000000000000001E-15</v>
      </c>
      <c r="K171" s="1" t="s">
        <v>61</v>
      </c>
      <c r="L171" s="1">
        <v>95855796</v>
      </c>
      <c r="M171" s="1">
        <v>95856157</v>
      </c>
      <c r="N171" s="1">
        <v>1</v>
      </c>
      <c r="O171" s="1" t="s">
        <v>551</v>
      </c>
      <c r="P171" s="1">
        <v>0</v>
      </c>
      <c r="Q171" s="1">
        <v>-15</v>
      </c>
      <c r="R171" s="1">
        <v>-14</v>
      </c>
      <c r="S171" s="1">
        <v>6.17</v>
      </c>
      <c r="T171" s="1">
        <v>-5.69</v>
      </c>
      <c r="U171" s="1">
        <v>-6.95</v>
      </c>
      <c r="V171" s="1">
        <v>-2.25</v>
      </c>
      <c r="W171" s="1" t="s">
        <v>81</v>
      </c>
      <c r="X171" s="1" t="s">
        <v>219</v>
      </c>
    </row>
    <row r="172" spans="1:24" x14ac:dyDescent="0.25">
      <c r="A172" s="1" t="s">
        <v>552</v>
      </c>
      <c r="B172" s="1" t="s">
        <v>59</v>
      </c>
      <c r="C172" s="1" t="s">
        <v>553</v>
      </c>
      <c r="D172" s="1">
        <v>1.6211251038046499</v>
      </c>
      <c r="E172" s="1">
        <v>1.0451628689706199E-2</v>
      </c>
      <c r="F172" s="1">
        <v>0.23767812489083201</v>
      </c>
      <c r="G172" s="1">
        <v>10</v>
      </c>
      <c r="H172" s="1">
        <v>73771057</v>
      </c>
      <c r="I172" s="1">
        <v>73771057</v>
      </c>
      <c r="J172" s="5">
        <v>8.5000000000000006E-5</v>
      </c>
      <c r="K172" s="1" t="s">
        <v>67</v>
      </c>
      <c r="L172" s="1">
        <v>73770967</v>
      </c>
      <c r="M172" s="1">
        <v>73771147</v>
      </c>
      <c r="N172" s="1">
        <v>1</v>
      </c>
      <c r="O172" s="1" t="s">
        <v>134</v>
      </c>
      <c r="P172" s="1">
        <v>0</v>
      </c>
      <c r="Q172" s="1">
        <v>-4.07</v>
      </c>
      <c r="R172" s="1">
        <v>-3.31</v>
      </c>
      <c r="S172" s="1">
        <v>2.99</v>
      </c>
      <c r="T172" s="1">
        <v>-1.54</v>
      </c>
      <c r="U172" s="1">
        <v>-2.2400000000000002</v>
      </c>
      <c r="V172" s="1">
        <v>-2.2400000000000002</v>
      </c>
      <c r="W172" s="1" t="s">
        <v>63</v>
      </c>
      <c r="X172" s="1" t="s">
        <v>219</v>
      </c>
    </row>
    <row r="173" spans="1:24" x14ac:dyDescent="0.25">
      <c r="A173" s="1" t="s">
        <v>554</v>
      </c>
      <c r="B173" s="1" t="s">
        <v>59</v>
      </c>
      <c r="C173" s="1" t="s">
        <v>555</v>
      </c>
      <c r="D173" s="1">
        <v>2.9649850352707201</v>
      </c>
      <c r="E173" s="1">
        <v>3.2249719342145503E-2</v>
      </c>
      <c r="F173" s="1">
        <v>0.39053554838888299</v>
      </c>
      <c r="G173" s="1">
        <v>17</v>
      </c>
      <c r="H173" s="1">
        <v>76083487</v>
      </c>
      <c r="I173" s="1">
        <v>76083487</v>
      </c>
      <c r="J173" s="5">
        <v>1.3E-34</v>
      </c>
      <c r="K173" s="1" t="s">
        <v>67</v>
      </c>
      <c r="L173" s="1">
        <v>76083308</v>
      </c>
      <c r="M173" s="1">
        <v>76083666</v>
      </c>
      <c r="N173" s="1">
        <v>1</v>
      </c>
      <c r="O173" s="1" t="s">
        <v>556</v>
      </c>
      <c r="P173" s="1">
        <v>0</v>
      </c>
      <c r="Q173" s="1">
        <v>-33.9</v>
      </c>
      <c r="R173" s="1">
        <v>-32.700000000000003</v>
      </c>
      <c r="S173" s="1">
        <v>14.9</v>
      </c>
      <c r="T173" s="1">
        <v>-5.34</v>
      </c>
      <c r="U173" s="1">
        <v>-6.57</v>
      </c>
      <c r="V173" s="1">
        <v>-3.02</v>
      </c>
      <c r="W173" s="1" t="s">
        <v>74</v>
      </c>
      <c r="X173" s="1" t="s">
        <v>219</v>
      </c>
    </row>
    <row r="174" spans="1:24" x14ac:dyDescent="0.25">
      <c r="A174" s="1" t="s">
        <v>557</v>
      </c>
      <c r="B174" s="1" t="s">
        <v>59</v>
      </c>
      <c r="C174" s="1" t="s">
        <v>558</v>
      </c>
      <c r="D174" s="1">
        <v>3.5447457334022401</v>
      </c>
      <c r="E174" s="1">
        <v>2.7024000632510799E-3</v>
      </c>
      <c r="F174" s="1">
        <v>0.10779550565025101</v>
      </c>
      <c r="G174" s="1">
        <v>1</v>
      </c>
      <c r="H174" s="1">
        <v>159835500</v>
      </c>
      <c r="I174" s="1">
        <v>159835500</v>
      </c>
      <c r="J174" s="5">
        <v>9.9999999999999996E-247</v>
      </c>
      <c r="K174" s="1" t="s">
        <v>61</v>
      </c>
      <c r="L174" s="1">
        <v>159835158</v>
      </c>
      <c r="M174" s="1">
        <v>159835843</v>
      </c>
      <c r="N174" s="1">
        <v>1</v>
      </c>
      <c r="O174" s="1" t="s">
        <v>559</v>
      </c>
      <c r="P174" s="1">
        <v>0</v>
      </c>
      <c r="Q174" s="1">
        <v>-246</v>
      </c>
      <c r="R174" s="1">
        <v>-244</v>
      </c>
      <c r="S174" s="1">
        <v>66.3</v>
      </c>
      <c r="T174" s="1">
        <v>-3.55</v>
      </c>
      <c r="U174" s="1">
        <v>-4.5999999999999996</v>
      </c>
      <c r="V174" s="1">
        <v>-1.49</v>
      </c>
      <c r="W174" s="1" t="s">
        <v>63</v>
      </c>
      <c r="X174" s="1" t="s">
        <v>219</v>
      </c>
    </row>
    <row r="175" spans="1:24" x14ac:dyDescent="0.25">
      <c r="A175" s="1" t="s">
        <v>560</v>
      </c>
      <c r="B175" s="1" t="s">
        <v>59</v>
      </c>
      <c r="C175" s="1" t="s">
        <v>561</v>
      </c>
      <c r="D175" s="1">
        <v>2.6455680402939699</v>
      </c>
      <c r="E175" s="1">
        <v>1.21696098641103E-2</v>
      </c>
      <c r="F175" s="1">
        <v>0.25821299739301501</v>
      </c>
      <c r="G175" s="1">
        <v>22</v>
      </c>
      <c r="H175" s="1">
        <v>45920526</v>
      </c>
      <c r="I175" s="1">
        <v>45920526</v>
      </c>
      <c r="J175" s="5">
        <v>1.1999999999999999E-6</v>
      </c>
      <c r="K175" s="1" t="s">
        <v>61</v>
      </c>
      <c r="L175" s="1">
        <v>45920451</v>
      </c>
      <c r="M175" s="1">
        <v>45920601</v>
      </c>
      <c r="N175" s="1">
        <v>1</v>
      </c>
      <c r="O175" s="1" t="s">
        <v>141</v>
      </c>
      <c r="P175" s="1">
        <v>0</v>
      </c>
      <c r="Q175" s="1">
        <v>-5.93</v>
      </c>
      <c r="R175" s="1">
        <v>-5.12</v>
      </c>
      <c r="S175" s="1">
        <v>21.6</v>
      </c>
      <c r="T175" s="1">
        <v>-10.9</v>
      </c>
      <c r="U175" s="1">
        <v>-12.5</v>
      </c>
      <c r="V175" s="1">
        <v>-5.29</v>
      </c>
      <c r="W175" s="1" t="s">
        <v>63</v>
      </c>
      <c r="X175" s="1" t="s">
        <v>219</v>
      </c>
    </row>
    <row r="176" spans="1:24" x14ac:dyDescent="0.25">
      <c r="A176" s="1" t="s">
        <v>562</v>
      </c>
      <c r="B176" s="1" t="s">
        <v>59</v>
      </c>
      <c r="C176" s="1" t="s">
        <v>563</v>
      </c>
      <c r="D176" s="1">
        <v>1.8706205209822</v>
      </c>
      <c r="E176" s="1">
        <v>5.5153519334751998E-3</v>
      </c>
      <c r="F176" s="1">
        <v>0.165842645638202</v>
      </c>
      <c r="G176" s="1">
        <v>20</v>
      </c>
      <c r="H176" s="1">
        <v>46734071</v>
      </c>
      <c r="I176" s="1">
        <v>46734071</v>
      </c>
      <c r="J176" s="5">
        <v>1.2999999999999999E-10</v>
      </c>
      <c r="K176" s="1" t="s">
        <v>67</v>
      </c>
      <c r="L176" s="1">
        <v>46733951</v>
      </c>
      <c r="M176" s="1">
        <v>46734192</v>
      </c>
      <c r="N176" s="1">
        <v>1</v>
      </c>
      <c r="O176" s="1" t="s">
        <v>175</v>
      </c>
      <c r="P176" s="1">
        <v>0</v>
      </c>
      <c r="Q176" s="1">
        <v>-9.8699999999999992</v>
      </c>
      <c r="R176" s="1">
        <v>-8.9600000000000009</v>
      </c>
      <c r="S176" s="1">
        <v>10.6</v>
      </c>
      <c r="T176" s="1">
        <v>-0.94499999999999995</v>
      </c>
      <c r="U176" s="1">
        <v>-1.48</v>
      </c>
      <c r="V176" s="1">
        <v>-2.95</v>
      </c>
      <c r="W176" s="1" t="s">
        <v>63</v>
      </c>
      <c r="X176" s="1" t="s">
        <v>219</v>
      </c>
    </row>
    <row r="177" spans="1:24" x14ac:dyDescent="0.25">
      <c r="A177" s="1" t="s">
        <v>564</v>
      </c>
      <c r="B177" s="1" t="s">
        <v>59</v>
      </c>
      <c r="C177" s="1" t="s">
        <v>565</v>
      </c>
      <c r="D177" s="1">
        <v>1.2782452903839101</v>
      </c>
      <c r="E177" s="1">
        <v>1.22729118881813E-2</v>
      </c>
      <c r="F177" s="1">
        <v>0.25930260186182802</v>
      </c>
      <c r="G177" s="1">
        <v>2</v>
      </c>
      <c r="H177" s="1">
        <v>189033033</v>
      </c>
      <c r="I177" s="1">
        <v>189033033</v>
      </c>
      <c r="J177" s="5">
        <v>7.8000000000000004E-9</v>
      </c>
      <c r="K177" s="1" t="s">
        <v>61</v>
      </c>
      <c r="L177" s="1">
        <v>189032943</v>
      </c>
      <c r="M177" s="1">
        <v>189033123</v>
      </c>
      <c r="N177" s="1">
        <v>1</v>
      </c>
      <c r="O177" s="1" t="s">
        <v>134</v>
      </c>
      <c r="P177" s="1">
        <v>0</v>
      </c>
      <c r="Q177" s="1">
        <v>-8.11</v>
      </c>
      <c r="R177" s="1">
        <v>-7.24</v>
      </c>
      <c r="S177" s="1">
        <v>2.2000000000000002</v>
      </c>
      <c r="T177" s="1">
        <v>-5.52</v>
      </c>
      <c r="U177" s="1">
        <v>-6.77</v>
      </c>
      <c r="V177" s="1">
        <v>-3.29</v>
      </c>
      <c r="W177" s="1" t="s">
        <v>63</v>
      </c>
      <c r="X177" s="1" t="s">
        <v>219</v>
      </c>
    </row>
    <row r="178" spans="1:24" x14ac:dyDescent="0.25">
      <c r="A178" s="1" t="s">
        <v>566</v>
      </c>
      <c r="B178" s="1" t="s">
        <v>59</v>
      </c>
      <c r="C178" s="1" t="s">
        <v>567</v>
      </c>
      <c r="D178" s="1">
        <v>1.82606653203389</v>
      </c>
      <c r="E178" s="1">
        <v>3.0106648305246099E-2</v>
      </c>
      <c r="F178" s="1">
        <v>0.38284348286919601</v>
      </c>
      <c r="G178" s="1" t="s">
        <v>72</v>
      </c>
      <c r="H178" s="1">
        <v>56995467</v>
      </c>
      <c r="I178" s="1">
        <v>56995467</v>
      </c>
      <c r="J178" s="1">
        <v>4.7000000000000002E-3</v>
      </c>
      <c r="K178" s="1" t="s">
        <v>61</v>
      </c>
      <c r="L178" s="1">
        <v>56995407</v>
      </c>
      <c r="M178" s="1">
        <v>56995528</v>
      </c>
      <c r="N178" s="1">
        <v>1</v>
      </c>
      <c r="O178" s="1" t="s">
        <v>230</v>
      </c>
      <c r="P178" s="1">
        <v>0</v>
      </c>
      <c r="Q178" s="1">
        <v>-2.33</v>
      </c>
      <c r="R178" s="1">
        <v>-1.66</v>
      </c>
      <c r="S178" s="1">
        <v>2.52</v>
      </c>
      <c r="T178" s="1">
        <v>-1.44</v>
      </c>
      <c r="U178" s="1">
        <v>-2.11</v>
      </c>
      <c r="V178" s="1">
        <v>-3.91</v>
      </c>
      <c r="W178" s="1" t="s">
        <v>172</v>
      </c>
      <c r="X178" s="1" t="s">
        <v>219</v>
      </c>
    </row>
    <row r="179" spans="1:24" x14ac:dyDescent="0.25">
      <c r="A179" s="1" t="s">
        <v>8</v>
      </c>
      <c r="B179" s="1" t="s">
        <v>59</v>
      </c>
      <c r="C179" s="1" t="s">
        <v>568</v>
      </c>
      <c r="D179" s="1">
        <v>4.2648393522781696</v>
      </c>
      <c r="E179" s="1">
        <v>2.6053835231348299E-2</v>
      </c>
      <c r="F179" s="1">
        <v>0.36149470064565598</v>
      </c>
      <c r="G179" s="1">
        <v>6</v>
      </c>
      <c r="H179" s="1">
        <v>31702646</v>
      </c>
      <c r="I179" s="1">
        <v>31702646</v>
      </c>
      <c r="J179" s="5">
        <v>1.5999999999999999E-5</v>
      </c>
      <c r="K179" s="1" t="s">
        <v>61</v>
      </c>
      <c r="L179" s="1">
        <v>31701287</v>
      </c>
      <c r="M179" s="1">
        <v>31702681</v>
      </c>
      <c r="N179" s="1">
        <v>3</v>
      </c>
      <c r="O179" s="1" t="s">
        <v>569</v>
      </c>
      <c r="P179" s="1" t="s">
        <v>570</v>
      </c>
      <c r="Q179" s="1">
        <v>-4.8</v>
      </c>
      <c r="R179" s="1">
        <v>-4.0199999999999996</v>
      </c>
      <c r="S179" s="1">
        <v>3.92</v>
      </c>
      <c r="T179" s="1">
        <v>-3.64</v>
      </c>
      <c r="U179" s="1">
        <v>-4.71</v>
      </c>
      <c r="V179" s="1">
        <v>-6.31</v>
      </c>
      <c r="W179" s="1" t="s">
        <v>74</v>
      </c>
      <c r="X179" s="1" t="s">
        <v>219</v>
      </c>
    </row>
    <row r="180" spans="1:24" x14ac:dyDescent="0.25">
      <c r="A180" s="1" t="s">
        <v>9</v>
      </c>
      <c r="B180" s="1" t="s">
        <v>387</v>
      </c>
      <c r="C180" s="1" t="s">
        <v>571</v>
      </c>
      <c r="D180" s="1">
        <v>3.18514056197214</v>
      </c>
      <c r="E180" s="1">
        <v>4.7577105006814502E-2</v>
      </c>
      <c r="F180" s="1">
        <v>0.443376457002711</v>
      </c>
      <c r="G180" s="1">
        <v>6</v>
      </c>
      <c r="H180" s="1">
        <v>2341522</v>
      </c>
      <c r="I180" s="1">
        <v>2341522</v>
      </c>
      <c r="J180" s="1">
        <v>1.4999999999999999E-4</v>
      </c>
      <c r="K180" s="1" t="s">
        <v>67</v>
      </c>
      <c r="L180" s="1">
        <v>2341449</v>
      </c>
      <c r="M180" s="1">
        <v>2341595</v>
      </c>
      <c r="N180" s="1">
        <v>1</v>
      </c>
      <c r="O180" s="1" t="s">
        <v>572</v>
      </c>
      <c r="P180" s="1">
        <v>0</v>
      </c>
      <c r="Q180" s="1">
        <v>-3.82</v>
      </c>
      <c r="R180" s="1">
        <v>-3.08</v>
      </c>
      <c r="S180" s="1">
        <v>7.92</v>
      </c>
      <c r="T180" s="1">
        <v>-0.83799999999999997</v>
      </c>
      <c r="U180" s="1">
        <v>-1.34</v>
      </c>
      <c r="V180" s="1">
        <v>-3.91</v>
      </c>
      <c r="W180" s="1" t="s">
        <v>74</v>
      </c>
      <c r="X180" s="1" t="s">
        <v>219</v>
      </c>
    </row>
    <row r="181" spans="1:24" x14ac:dyDescent="0.25">
      <c r="A181" s="1" t="s">
        <v>573</v>
      </c>
      <c r="B181" s="1" t="s">
        <v>59</v>
      </c>
      <c r="C181" s="1" t="s">
        <v>574</v>
      </c>
      <c r="D181" s="1">
        <v>9.9131431348391903</v>
      </c>
      <c r="E181" s="5">
        <v>3.4038310682706401E-6</v>
      </c>
      <c r="F181" s="1">
        <v>5.2682861324877199E-4</v>
      </c>
      <c r="G181" s="1">
        <v>8</v>
      </c>
      <c r="H181" s="1">
        <v>144522922</v>
      </c>
      <c r="I181" s="1">
        <v>144522922</v>
      </c>
      <c r="J181" s="5">
        <v>2E-50</v>
      </c>
      <c r="K181" s="1" t="s">
        <v>61</v>
      </c>
      <c r="L181" s="1">
        <v>144522435</v>
      </c>
      <c r="M181" s="1">
        <v>144524538</v>
      </c>
      <c r="N181" s="1">
        <v>3</v>
      </c>
      <c r="O181" s="1" t="s">
        <v>575</v>
      </c>
      <c r="P181" s="1" t="s">
        <v>576</v>
      </c>
      <c r="Q181" s="1">
        <v>-49.7</v>
      </c>
      <c r="R181" s="1">
        <v>-48.4</v>
      </c>
      <c r="S181" s="1">
        <v>151</v>
      </c>
      <c r="T181" s="1">
        <v>-2.13</v>
      </c>
      <c r="U181" s="1">
        <v>-2.94</v>
      </c>
      <c r="V181" s="1">
        <v>-1.82</v>
      </c>
      <c r="W181" s="1" t="s">
        <v>81</v>
      </c>
      <c r="X181" s="1" t="s">
        <v>219</v>
      </c>
    </row>
    <row r="182" spans="1:24" x14ac:dyDescent="0.25">
      <c r="A182" s="1" t="s">
        <v>577</v>
      </c>
      <c r="B182" s="1" t="s">
        <v>387</v>
      </c>
      <c r="C182" s="1" t="s">
        <v>578</v>
      </c>
      <c r="D182" s="1">
        <v>7.2886861519516701</v>
      </c>
      <c r="E182" s="1">
        <v>7.8644498991136402E-3</v>
      </c>
      <c r="F182" s="1">
        <v>0.20552566320118201</v>
      </c>
      <c r="G182" s="1">
        <v>11</v>
      </c>
      <c r="H182" s="1">
        <v>122960866</v>
      </c>
      <c r="I182" s="1">
        <v>122960866</v>
      </c>
      <c r="J182" s="5">
        <v>3.2000000000000002E-16</v>
      </c>
      <c r="K182" s="1" t="s">
        <v>67</v>
      </c>
      <c r="L182" s="1">
        <v>122960647</v>
      </c>
      <c r="M182" s="1">
        <v>122961086</v>
      </c>
      <c r="N182" s="1">
        <v>1</v>
      </c>
      <c r="O182" s="1" t="s">
        <v>579</v>
      </c>
      <c r="P182" s="1">
        <v>0</v>
      </c>
      <c r="Q182" s="1">
        <v>-15.5</v>
      </c>
      <c r="R182" s="1">
        <v>-14.5</v>
      </c>
      <c r="S182" s="1">
        <v>51.9</v>
      </c>
      <c r="T182" s="1">
        <v>-1.05</v>
      </c>
      <c r="U182" s="1">
        <v>-1.62</v>
      </c>
      <c r="V182" s="1">
        <v>-3.82</v>
      </c>
      <c r="W182" s="1" t="s">
        <v>74</v>
      </c>
      <c r="X182" s="1" t="s">
        <v>219</v>
      </c>
    </row>
    <row r="183" spans="1:24" x14ac:dyDescent="0.25">
      <c r="A183" s="1" t="s">
        <v>580</v>
      </c>
      <c r="B183" s="1" t="s">
        <v>211</v>
      </c>
      <c r="C183" s="1" t="s">
        <v>581</v>
      </c>
      <c r="D183" s="1">
        <v>6.4064896096376804</v>
      </c>
      <c r="E183" s="1">
        <v>2.4103624359932799E-4</v>
      </c>
      <c r="F183" s="1">
        <v>2.0654633646799099E-2</v>
      </c>
      <c r="G183" s="1">
        <v>11</v>
      </c>
      <c r="H183" s="1">
        <v>6619463</v>
      </c>
      <c r="I183" s="1">
        <v>6619463</v>
      </c>
      <c r="J183" s="5">
        <v>3.2000000000000003E-29</v>
      </c>
      <c r="K183" s="1" t="s">
        <v>67</v>
      </c>
      <c r="L183" s="1">
        <v>6618818</v>
      </c>
      <c r="M183" s="1">
        <v>6619561</v>
      </c>
      <c r="N183" s="1">
        <v>2</v>
      </c>
      <c r="O183" s="1" t="s">
        <v>582</v>
      </c>
      <c r="P183" s="1" t="s">
        <v>583</v>
      </c>
      <c r="Q183" s="1">
        <v>-28.5</v>
      </c>
      <c r="R183" s="1">
        <v>-27.3</v>
      </c>
      <c r="S183" s="1">
        <v>23.1</v>
      </c>
      <c r="T183" s="1">
        <v>-13</v>
      </c>
      <c r="U183" s="1">
        <v>-14.6</v>
      </c>
      <c r="V183" s="1">
        <v>-3.57</v>
      </c>
      <c r="W183" s="1" t="s">
        <v>74</v>
      </c>
      <c r="X183" s="1" t="s">
        <v>219</v>
      </c>
    </row>
    <row r="184" spans="1:24" x14ac:dyDescent="0.25">
      <c r="A184" s="1" t="s">
        <v>584</v>
      </c>
      <c r="B184" s="1" t="s">
        <v>202</v>
      </c>
      <c r="C184" s="1" t="s">
        <v>585</v>
      </c>
      <c r="D184" s="1">
        <v>6.4900079637647803</v>
      </c>
      <c r="E184" s="1">
        <v>8.0711858067778908E-3</v>
      </c>
      <c r="F184" s="1">
        <v>0.208584049731557</v>
      </c>
      <c r="G184" s="1">
        <v>7</v>
      </c>
      <c r="H184" s="1">
        <v>76980933</v>
      </c>
      <c r="I184" s="1">
        <v>76980933</v>
      </c>
      <c r="J184" s="5">
        <v>7.8999999999999992E-65</v>
      </c>
      <c r="K184" s="1" t="s">
        <v>67</v>
      </c>
      <c r="L184" s="1">
        <v>76980649</v>
      </c>
      <c r="M184" s="1">
        <v>76981218</v>
      </c>
      <c r="N184" s="1">
        <v>1</v>
      </c>
      <c r="O184" s="1" t="s">
        <v>451</v>
      </c>
      <c r="P184" s="1">
        <v>0</v>
      </c>
      <c r="Q184" s="1">
        <v>-64.099999999999994</v>
      </c>
      <c r="R184" s="1">
        <v>-62.7</v>
      </c>
      <c r="S184" s="1">
        <v>11.3</v>
      </c>
      <c r="T184" s="1">
        <v>-3.59</v>
      </c>
      <c r="U184" s="1">
        <v>-4.6500000000000004</v>
      </c>
      <c r="V184" s="1">
        <v>-1.86</v>
      </c>
      <c r="W184" s="1" t="s">
        <v>74</v>
      </c>
      <c r="X184" s="1" t="s">
        <v>219</v>
      </c>
    </row>
    <row r="185" spans="1:24" x14ac:dyDescent="0.25">
      <c r="A185" s="1" t="s">
        <v>586</v>
      </c>
      <c r="B185" s="1" t="s">
        <v>211</v>
      </c>
      <c r="C185" s="1" t="s">
        <v>587</v>
      </c>
      <c r="D185" s="1">
        <v>4.0149747902846196</v>
      </c>
      <c r="E185" s="1">
        <v>9.8047684891006508E-3</v>
      </c>
      <c r="F185" s="1">
        <v>0.23050258770704199</v>
      </c>
      <c r="G185" s="1">
        <v>6</v>
      </c>
      <c r="H185" s="1">
        <v>79234491</v>
      </c>
      <c r="I185" s="1">
        <v>79234491</v>
      </c>
      <c r="J185" s="5">
        <v>5.4E-8</v>
      </c>
      <c r="K185" s="1" t="s">
        <v>67</v>
      </c>
      <c r="L185" s="1">
        <v>79234357</v>
      </c>
      <c r="M185" s="1">
        <v>79234625</v>
      </c>
      <c r="N185" s="1">
        <v>1</v>
      </c>
      <c r="O185" s="1" t="s">
        <v>588</v>
      </c>
      <c r="P185" s="1">
        <v>0</v>
      </c>
      <c r="Q185" s="1">
        <v>-7.27</v>
      </c>
      <c r="R185" s="1">
        <v>-6.42</v>
      </c>
      <c r="S185" s="1">
        <v>25.9</v>
      </c>
      <c r="T185" s="1">
        <v>-1.1399999999999999</v>
      </c>
      <c r="U185" s="1">
        <v>-1.74</v>
      </c>
      <c r="V185" s="1">
        <v>-3.23</v>
      </c>
      <c r="W185" s="1" t="s">
        <v>74</v>
      </c>
      <c r="X185" s="1" t="s">
        <v>219</v>
      </c>
    </row>
    <row r="186" spans="1:24" x14ac:dyDescent="0.25">
      <c r="A186" s="1" t="s">
        <v>589</v>
      </c>
      <c r="B186" s="1" t="s">
        <v>59</v>
      </c>
      <c r="C186" s="1" t="s">
        <v>590</v>
      </c>
      <c r="D186" s="1">
        <v>3.38785653309853</v>
      </c>
      <c r="E186" s="1">
        <v>6.2125810967226397E-4</v>
      </c>
      <c r="F186" s="1">
        <v>3.9129461885540798E-2</v>
      </c>
      <c r="G186" s="1">
        <v>6</v>
      </c>
      <c r="H186" s="1">
        <v>106971378</v>
      </c>
      <c r="I186" s="1">
        <v>106971378</v>
      </c>
      <c r="J186" s="5">
        <v>9.9999999999999999E-232</v>
      </c>
      <c r="K186" s="1" t="s">
        <v>61</v>
      </c>
      <c r="L186" s="1">
        <v>106971170</v>
      </c>
      <c r="M186" s="1">
        <v>106971587</v>
      </c>
      <c r="N186" s="1">
        <v>1</v>
      </c>
      <c r="O186" s="1" t="s">
        <v>591</v>
      </c>
      <c r="P186" s="1">
        <v>0</v>
      </c>
      <c r="Q186" s="1">
        <v>-231</v>
      </c>
      <c r="R186" s="1">
        <v>-229</v>
      </c>
      <c r="S186" s="1">
        <v>5.33</v>
      </c>
      <c r="T186" s="1">
        <v>-3.14</v>
      </c>
      <c r="U186" s="1">
        <v>-4.13</v>
      </c>
      <c r="V186" s="1">
        <v>-1.03</v>
      </c>
      <c r="W186" s="1" t="s">
        <v>63</v>
      </c>
      <c r="X186" s="1" t="s">
        <v>219</v>
      </c>
    </row>
    <row r="187" spans="1:24" x14ac:dyDescent="0.25">
      <c r="A187" s="1" t="s">
        <v>592</v>
      </c>
      <c r="B187" s="1" t="s">
        <v>211</v>
      </c>
      <c r="C187" s="1" t="s">
        <v>593</v>
      </c>
      <c r="D187" s="1">
        <v>7.9590837054570898</v>
      </c>
      <c r="E187" s="1">
        <v>2.1014974834228199E-4</v>
      </c>
      <c r="F187" s="1">
        <v>1.85657074132832E-2</v>
      </c>
      <c r="G187" s="1">
        <v>2</v>
      </c>
      <c r="H187" s="1">
        <v>218633561</v>
      </c>
      <c r="I187" s="1">
        <v>218633561</v>
      </c>
      <c r="J187" s="5">
        <v>8.3000000000000003E-10</v>
      </c>
      <c r="K187" s="1" t="s">
        <v>61</v>
      </c>
      <c r="L187" s="1">
        <v>218633430</v>
      </c>
      <c r="M187" s="1">
        <v>218633693</v>
      </c>
      <c r="N187" s="1">
        <v>1</v>
      </c>
      <c r="O187" s="1" t="s">
        <v>594</v>
      </c>
      <c r="P187" s="1">
        <v>0</v>
      </c>
      <c r="Q187" s="1">
        <v>-9.08</v>
      </c>
      <c r="R187" s="1">
        <v>-8.18</v>
      </c>
      <c r="S187" s="1">
        <v>31.7</v>
      </c>
      <c r="T187" s="1">
        <v>-0.91600000000000004</v>
      </c>
      <c r="U187" s="1">
        <v>-1.44</v>
      </c>
      <c r="V187" s="1">
        <v>-3.73</v>
      </c>
      <c r="W187" s="1" t="s">
        <v>74</v>
      </c>
      <c r="X187" s="1" t="s">
        <v>219</v>
      </c>
    </row>
    <row r="188" spans="1:24" x14ac:dyDescent="0.25">
      <c r="A188" s="1" t="s">
        <v>595</v>
      </c>
      <c r="B188" s="1" t="s">
        <v>404</v>
      </c>
      <c r="C188" s="1" t="s">
        <v>596</v>
      </c>
      <c r="D188" s="1">
        <v>2.9762619391076299</v>
      </c>
      <c r="E188" s="1">
        <v>1.34728038055455E-2</v>
      </c>
      <c r="F188" s="1">
        <v>0.27504908055370297</v>
      </c>
      <c r="G188" s="1">
        <v>16</v>
      </c>
      <c r="H188" s="1">
        <v>30774037</v>
      </c>
      <c r="I188" s="1">
        <v>30774037</v>
      </c>
      <c r="J188" s="5">
        <v>1.3E-13</v>
      </c>
      <c r="K188" s="1" t="s">
        <v>61</v>
      </c>
      <c r="L188" s="1">
        <v>30773918</v>
      </c>
      <c r="M188" s="1">
        <v>30774157</v>
      </c>
      <c r="N188" s="1">
        <v>1</v>
      </c>
      <c r="O188" s="1" t="s">
        <v>597</v>
      </c>
      <c r="P188" s="1">
        <v>0</v>
      </c>
      <c r="Q188" s="1">
        <v>-12.9</v>
      </c>
      <c r="R188" s="1">
        <v>-11.9</v>
      </c>
      <c r="S188" s="1">
        <v>6.05</v>
      </c>
      <c r="T188" s="1">
        <v>-3.11</v>
      </c>
      <c r="U188" s="1">
        <v>-4.09</v>
      </c>
      <c r="V188" s="1">
        <v>-3.04</v>
      </c>
      <c r="W188" s="1" t="s">
        <v>74</v>
      </c>
      <c r="X188" s="1" t="s">
        <v>219</v>
      </c>
    </row>
    <row r="189" spans="1:24" x14ac:dyDescent="0.25">
      <c r="A189" s="1" t="s">
        <v>598</v>
      </c>
      <c r="B189" s="1" t="s">
        <v>59</v>
      </c>
      <c r="C189" s="1" t="s">
        <v>599</v>
      </c>
      <c r="D189" s="1">
        <v>-1.1509205448044999</v>
      </c>
      <c r="E189" s="1">
        <v>3.03322889535028E-2</v>
      </c>
      <c r="F189" s="1">
        <v>0.38305786290046701</v>
      </c>
      <c r="G189" s="1">
        <v>7</v>
      </c>
      <c r="H189" s="1">
        <v>95596415</v>
      </c>
      <c r="I189" s="1">
        <v>95596415</v>
      </c>
      <c r="J189" s="5">
        <v>1E-139</v>
      </c>
      <c r="K189" s="1" t="s">
        <v>61</v>
      </c>
      <c r="L189" s="1">
        <v>95596340</v>
      </c>
      <c r="M189" s="1">
        <v>95596491</v>
      </c>
      <c r="N189" s="1">
        <v>1</v>
      </c>
      <c r="O189" s="1" t="s">
        <v>122</v>
      </c>
      <c r="P189" s="1">
        <v>0</v>
      </c>
      <c r="Q189" s="1">
        <v>-139</v>
      </c>
      <c r="R189" s="1">
        <v>-137</v>
      </c>
      <c r="S189" s="1">
        <v>24</v>
      </c>
      <c r="T189" s="1">
        <v>-4.95</v>
      </c>
      <c r="U189" s="1">
        <v>-6.15</v>
      </c>
      <c r="V189" s="1">
        <v>-4.3499999999999996</v>
      </c>
      <c r="W189" s="1" t="s">
        <v>172</v>
      </c>
      <c r="X189" s="1" t="s">
        <v>219</v>
      </c>
    </row>
    <row r="190" spans="1:24" x14ac:dyDescent="0.25">
      <c r="A190" s="1" t="s">
        <v>600</v>
      </c>
      <c r="B190" s="1" t="s">
        <v>59</v>
      </c>
      <c r="C190" s="1" t="s">
        <v>601</v>
      </c>
      <c r="D190" s="1">
        <v>-1.0219488575622699</v>
      </c>
      <c r="E190" s="1">
        <v>1.142852852825E-2</v>
      </c>
      <c r="F190" s="1">
        <v>0.25074945120334102</v>
      </c>
      <c r="G190" s="1">
        <v>12</v>
      </c>
      <c r="H190" s="1">
        <v>91182898</v>
      </c>
      <c r="I190" s="1">
        <v>91182898</v>
      </c>
      <c r="J190" s="5">
        <v>9.9999999999999996E-70</v>
      </c>
      <c r="K190" s="1" t="s">
        <v>61</v>
      </c>
      <c r="L190" s="1">
        <v>91182673</v>
      </c>
      <c r="M190" s="1">
        <v>91183123</v>
      </c>
      <c r="N190" s="1">
        <v>1</v>
      </c>
      <c r="O190" s="1" t="s">
        <v>479</v>
      </c>
      <c r="P190" s="1">
        <v>0</v>
      </c>
      <c r="Q190" s="1">
        <v>-69</v>
      </c>
      <c r="R190" s="1">
        <v>-67.7</v>
      </c>
      <c r="S190" s="1">
        <v>41.5</v>
      </c>
      <c r="T190" s="1">
        <v>-0.87</v>
      </c>
      <c r="U190" s="1">
        <v>-1.38</v>
      </c>
      <c r="V190" s="1">
        <v>-1.08</v>
      </c>
      <c r="W190" s="1" t="s">
        <v>172</v>
      </c>
      <c r="X190" s="1" t="s">
        <v>219</v>
      </c>
    </row>
    <row r="191" spans="1:24" x14ac:dyDescent="0.25">
      <c r="A191" s="1" t="s">
        <v>602</v>
      </c>
      <c r="B191" s="1" t="s">
        <v>59</v>
      </c>
      <c r="C191" s="1" t="s">
        <v>603</v>
      </c>
      <c r="D191" s="1">
        <v>-1.6151950360634599</v>
      </c>
      <c r="E191" s="1">
        <v>2.18898056407375E-3</v>
      </c>
      <c r="F191" s="1">
        <v>9.3989647187734393E-2</v>
      </c>
      <c r="G191" s="1">
        <v>3</v>
      </c>
      <c r="H191" s="1">
        <v>50276738</v>
      </c>
      <c r="I191" s="1">
        <v>50276738</v>
      </c>
      <c r="J191" s="5">
        <v>9.9999999999999993E-246</v>
      </c>
      <c r="K191" s="1" t="s">
        <v>67</v>
      </c>
      <c r="L191" s="1">
        <v>50276290</v>
      </c>
      <c r="M191" s="1">
        <v>50277187</v>
      </c>
      <c r="N191" s="1">
        <v>1</v>
      </c>
      <c r="O191" s="1" t="s">
        <v>604</v>
      </c>
      <c r="P191" s="1">
        <v>0</v>
      </c>
      <c r="Q191" s="1">
        <v>-245</v>
      </c>
      <c r="R191" s="1">
        <v>-243</v>
      </c>
      <c r="S191" s="1">
        <v>59.3</v>
      </c>
      <c r="T191" s="1">
        <v>-2.5499999999999998</v>
      </c>
      <c r="U191" s="1">
        <v>-3.44</v>
      </c>
      <c r="V191" s="1">
        <v>-2.0299999999999998</v>
      </c>
      <c r="W191" s="1" t="s">
        <v>74</v>
      </c>
      <c r="X191" s="1" t="s">
        <v>219</v>
      </c>
    </row>
    <row r="192" spans="1:24" x14ac:dyDescent="0.25">
      <c r="A192" s="1" t="s">
        <v>605</v>
      </c>
      <c r="B192" s="1" t="s">
        <v>59</v>
      </c>
      <c r="C192" s="1" t="s">
        <v>606</v>
      </c>
      <c r="D192" s="1">
        <v>-1.1678495373123701</v>
      </c>
      <c r="E192" s="1">
        <v>8.1985706220163599E-4</v>
      </c>
      <c r="F192" s="1">
        <v>4.7447148127298097E-2</v>
      </c>
      <c r="G192" s="1">
        <v>19</v>
      </c>
      <c r="H192" s="1">
        <v>47743058</v>
      </c>
      <c r="I192" s="1">
        <v>47743058</v>
      </c>
      <c r="J192" s="5">
        <v>1E-22</v>
      </c>
      <c r="K192" s="1" t="s">
        <v>67</v>
      </c>
      <c r="L192" s="1">
        <v>47742983</v>
      </c>
      <c r="M192" s="1">
        <v>47743134</v>
      </c>
      <c r="N192" s="1">
        <v>1</v>
      </c>
      <c r="O192" s="1" t="s">
        <v>122</v>
      </c>
      <c r="P192" s="1">
        <v>0</v>
      </c>
      <c r="Q192" s="1">
        <v>-22</v>
      </c>
      <c r="R192" s="1">
        <v>-20.9</v>
      </c>
      <c r="S192" s="1">
        <v>4.38</v>
      </c>
      <c r="T192" s="1">
        <v>-2.1</v>
      </c>
      <c r="U192" s="1">
        <v>-2.91</v>
      </c>
      <c r="V192" s="1">
        <v>-2.1800000000000002</v>
      </c>
      <c r="W192" s="1" t="s">
        <v>63</v>
      </c>
      <c r="X192" s="1" t="s">
        <v>219</v>
      </c>
    </row>
    <row r="193" spans="1:24" x14ac:dyDescent="0.25">
      <c r="A193" s="1" t="s">
        <v>607</v>
      </c>
      <c r="B193" s="1" t="s">
        <v>59</v>
      </c>
      <c r="C193" s="1" t="s">
        <v>608</v>
      </c>
      <c r="D193" s="1">
        <v>-1.27906213963212</v>
      </c>
      <c r="E193" s="1">
        <v>2.8244192891443099E-3</v>
      </c>
      <c r="F193" s="1">
        <v>0.11163044428593</v>
      </c>
      <c r="G193" s="1">
        <v>4</v>
      </c>
      <c r="H193" s="1">
        <v>41698338</v>
      </c>
      <c r="I193" s="1">
        <v>41698338</v>
      </c>
      <c r="J193" s="5">
        <v>9.9999999999999999E-133</v>
      </c>
      <c r="K193" s="1" t="s">
        <v>67</v>
      </c>
      <c r="L193" s="1">
        <v>41698188</v>
      </c>
      <c r="M193" s="1">
        <v>41698488</v>
      </c>
      <c r="N193" s="1">
        <v>1</v>
      </c>
      <c r="O193" s="1" t="s">
        <v>131</v>
      </c>
      <c r="P193" s="1">
        <v>0</v>
      </c>
      <c r="Q193" s="1">
        <v>-132</v>
      </c>
      <c r="R193" s="1">
        <v>-130</v>
      </c>
      <c r="S193" s="1">
        <v>3.81</v>
      </c>
      <c r="T193" s="1">
        <v>-6.84</v>
      </c>
      <c r="U193" s="1">
        <v>-8.1999999999999993</v>
      </c>
      <c r="V193" s="1">
        <v>-1.46</v>
      </c>
      <c r="W193" s="1" t="s">
        <v>63</v>
      </c>
      <c r="X193" s="1" t="s">
        <v>219</v>
      </c>
    </row>
    <row r="194" spans="1:24" x14ac:dyDescent="0.25">
      <c r="A194" s="1" t="s">
        <v>609</v>
      </c>
      <c r="B194" s="1" t="s">
        <v>59</v>
      </c>
      <c r="C194" s="1" t="s">
        <v>610</v>
      </c>
      <c r="D194" s="1">
        <v>-2.0032857816141001</v>
      </c>
      <c r="E194" s="1">
        <v>1.6109544326097E-2</v>
      </c>
      <c r="F194" s="1">
        <v>0.30004026307355802</v>
      </c>
      <c r="G194" s="1">
        <v>11</v>
      </c>
      <c r="H194" s="1">
        <v>47354994</v>
      </c>
      <c r="I194" s="1">
        <v>47354994</v>
      </c>
      <c r="J194" s="5">
        <v>7.8999999999999995E-7</v>
      </c>
      <c r="K194" s="1" t="s">
        <v>61</v>
      </c>
      <c r="L194" s="1">
        <v>47354889</v>
      </c>
      <c r="M194" s="1">
        <v>47355100</v>
      </c>
      <c r="N194" s="1">
        <v>1</v>
      </c>
      <c r="O194" s="1" t="s">
        <v>321</v>
      </c>
      <c r="P194" s="1">
        <v>0</v>
      </c>
      <c r="Q194" s="1">
        <v>-6.1</v>
      </c>
      <c r="R194" s="1">
        <v>-5.27</v>
      </c>
      <c r="S194" s="1">
        <v>4.0599999999999996</v>
      </c>
      <c r="T194" s="1">
        <v>-2.57</v>
      </c>
      <c r="U194" s="1">
        <v>-3.47</v>
      </c>
      <c r="V194" s="1">
        <v>-2.56</v>
      </c>
      <c r="W194" s="1" t="s">
        <v>63</v>
      </c>
      <c r="X194" s="1" t="s">
        <v>219</v>
      </c>
    </row>
    <row r="195" spans="1:24" x14ac:dyDescent="0.25">
      <c r="A195" s="1" t="s">
        <v>611</v>
      </c>
      <c r="B195" s="1" t="s">
        <v>59</v>
      </c>
      <c r="C195" s="1" t="s">
        <v>612</v>
      </c>
      <c r="D195" s="1">
        <v>-1.17640717035266</v>
      </c>
      <c r="E195" s="1">
        <v>2.4077114891019599E-2</v>
      </c>
      <c r="F195" s="1">
        <v>0.35243328940222401</v>
      </c>
      <c r="G195" s="1">
        <v>12</v>
      </c>
      <c r="H195" s="1">
        <v>6329610</v>
      </c>
      <c r="I195" s="1">
        <v>6329610</v>
      </c>
      <c r="J195" s="1">
        <v>0</v>
      </c>
      <c r="K195" s="1" t="s">
        <v>61</v>
      </c>
      <c r="L195" s="1">
        <v>6329174</v>
      </c>
      <c r="M195" s="1">
        <v>6330047</v>
      </c>
      <c r="N195" s="1">
        <v>2</v>
      </c>
      <c r="O195" s="1" t="s">
        <v>613</v>
      </c>
      <c r="P195" s="1" t="s">
        <v>614</v>
      </c>
      <c r="Q195" s="1" t="e">
        <f>-Inf</f>
        <v>#NAME?</v>
      </c>
      <c r="R195" s="1" t="e">
        <f>-Inf</f>
        <v>#NAME?</v>
      </c>
      <c r="S195" s="1">
        <v>120</v>
      </c>
      <c r="T195" s="1">
        <v>-19.600000000000001</v>
      </c>
      <c r="U195" s="1">
        <v>-21.6</v>
      </c>
      <c r="V195" s="1">
        <v>-1.86</v>
      </c>
      <c r="W195" s="1" t="s">
        <v>81</v>
      </c>
      <c r="X195" s="1" t="s">
        <v>219</v>
      </c>
    </row>
    <row r="196" spans="1:24" x14ac:dyDescent="0.25">
      <c r="A196" s="1" t="s">
        <v>615</v>
      </c>
      <c r="B196" s="1" t="s">
        <v>59</v>
      </c>
      <c r="C196" s="1" t="s">
        <v>616</v>
      </c>
      <c r="D196" s="1">
        <v>-1.3991689646965799</v>
      </c>
      <c r="E196" s="1">
        <v>3.8908302906366599E-2</v>
      </c>
      <c r="F196" s="1">
        <v>0.41186133948562198</v>
      </c>
      <c r="G196" s="1">
        <v>1</v>
      </c>
      <c r="H196" s="1">
        <v>2185155</v>
      </c>
      <c r="I196" s="1">
        <v>2185155</v>
      </c>
      <c r="J196" s="5">
        <v>2E-41</v>
      </c>
      <c r="K196" s="1" t="s">
        <v>67</v>
      </c>
      <c r="L196" s="1">
        <v>2184945</v>
      </c>
      <c r="M196" s="1">
        <v>2185365</v>
      </c>
      <c r="N196" s="1">
        <v>1</v>
      </c>
      <c r="O196" s="1" t="s">
        <v>226</v>
      </c>
      <c r="P196" s="1">
        <v>0</v>
      </c>
      <c r="Q196" s="1">
        <v>-40.700000000000003</v>
      </c>
      <c r="R196" s="1">
        <v>-39.5</v>
      </c>
      <c r="S196" s="1">
        <v>9.36</v>
      </c>
      <c r="T196" s="1">
        <v>-18.399999999999999</v>
      </c>
      <c r="U196" s="1">
        <v>-20.3</v>
      </c>
      <c r="V196" s="1">
        <v>-3.78</v>
      </c>
      <c r="W196" s="1" t="s">
        <v>63</v>
      </c>
      <c r="X196" s="1" t="s">
        <v>219</v>
      </c>
    </row>
    <row r="197" spans="1:24" x14ac:dyDescent="0.25">
      <c r="A197" s="1" t="s">
        <v>617</v>
      </c>
      <c r="B197" s="1" t="s">
        <v>59</v>
      </c>
      <c r="C197" s="1" t="s">
        <v>618</v>
      </c>
      <c r="D197" s="1">
        <v>-1.45370867400861</v>
      </c>
      <c r="E197" s="1">
        <v>7.2443130357796497E-3</v>
      </c>
      <c r="F197" s="1">
        <v>0.196789053159696</v>
      </c>
      <c r="G197" s="1">
        <v>5</v>
      </c>
      <c r="H197" s="1">
        <v>150555739</v>
      </c>
      <c r="I197" s="1">
        <v>150555739</v>
      </c>
      <c r="J197" s="5">
        <v>1.2999999999999999E-52</v>
      </c>
      <c r="K197" s="1" t="s">
        <v>67</v>
      </c>
      <c r="L197" s="1">
        <v>150555424</v>
      </c>
      <c r="M197" s="1">
        <v>150556054</v>
      </c>
      <c r="N197" s="1">
        <v>1</v>
      </c>
      <c r="O197" s="1" t="s">
        <v>166</v>
      </c>
      <c r="P197" s="1">
        <v>0</v>
      </c>
      <c r="Q197" s="1">
        <v>-51.9</v>
      </c>
      <c r="R197" s="1">
        <v>-50.7</v>
      </c>
      <c r="S197" s="1">
        <v>20.2</v>
      </c>
      <c r="T197" s="1">
        <v>-2.75</v>
      </c>
      <c r="U197" s="1">
        <v>-3.68</v>
      </c>
      <c r="V197" s="1">
        <v>-1.68</v>
      </c>
      <c r="W197" s="1" t="s">
        <v>63</v>
      </c>
      <c r="X197" s="1" t="s">
        <v>219</v>
      </c>
    </row>
    <row r="198" spans="1:24" x14ac:dyDescent="0.25">
      <c r="A198" s="1" t="s">
        <v>619</v>
      </c>
      <c r="B198" s="1" t="s">
        <v>59</v>
      </c>
      <c r="C198" s="1" t="s">
        <v>620</v>
      </c>
      <c r="D198" s="1">
        <v>-2.0986978103153602</v>
      </c>
      <c r="E198" s="1">
        <v>9.1873199346468298E-3</v>
      </c>
      <c r="F198" s="1">
        <v>0.222884604878686</v>
      </c>
      <c r="G198" s="1">
        <v>14</v>
      </c>
      <c r="H198" s="1">
        <v>88479135</v>
      </c>
      <c r="I198" s="1">
        <v>88479135</v>
      </c>
      <c r="J198" s="5">
        <v>2.4999999999999999E-20</v>
      </c>
      <c r="K198" s="1" t="s">
        <v>61</v>
      </c>
      <c r="L198" s="1">
        <v>88478970</v>
      </c>
      <c r="M198" s="1">
        <v>88479301</v>
      </c>
      <c r="N198" s="1">
        <v>1</v>
      </c>
      <c r="O198" s="1" t="s">
        <v>119</v>
      </c>
      <c r="P198" s="1">
        <v>0</v>
      </c>
      <c r="Q198" s="1">
        <v>-19.600000000000001</v>
      </c>
      <c r="R198" s="1">
        <v>-18.600000000000001</v>
      </c>
      <c r="S198" s="1">
        <v>32.1</v>
      </c>
      <c r="T198" s="1">
        <v>-1.1399999999999999</v>
      </c>
      <c r="U198" s="1">
        <v>-1.73</v>
      </c>
      <c r="V198" s="1">
        <v>-3.55</v>
      </c>
      <c r="W198" s="1" t="s">
        <v>81</v>
      </c>
      <c r="X198" s="1" t="s">
        <v>219</v>
      </c>
    </row>
    <row r="199" spans="1:24" x14ac:dyDescent="0.25">
      <c r="A199" s="1" t="s">
        <v>621</v>
      </c>
      <c r="B199" s="1" t="s">
        <v>59</v>
      </c>
      <c r="C199" s="1" t="s">
        <v>622</v>
      </c>
      <c r="D199" s="1">
        <v>-1.58210608235404</v>
      </c>
      <c r="E199" s="1">
        <v>3.5042973997913902E-2</v>
      </c>
      <c r="F199" s="1">
        <v>0.40348009815478297</v>
      </c>
      <c r="G199" s="1">
        <v>2</v>
      </c>
      <c r="H199" s="1">
        <v>28393594</v>
      </c>
      <c r="I199" s="1">
        <v>28393594</v>
      </c>
      <c r="J199" s="5">
        <v>5.0000000000000002E-27</v>
      </c>
      <c r="K199" s="1" t="s">
        <v>67</v>
      </c>
      <c r="L199" s="1">
        <v>28393414</v>
      </c>
      <c r="M199" s="1">
        <v>28393774</v>
      </c>
      <c r="N199" s="1">
        <v>1</v>
      </c>
      <c r="O199" s="1" t="s">
        <v>363</v>
      </c>
      <c r="P199" s="1">
        <v>0</v>
      </c>
      <c r="Q199" s="1">
        <v>-26.3</v>
      </c>
      <c r="R199" s="1">
        <v>-25.2</v>
      </c>
      <c r="S199" s="1">
        <v>6.21</v>
      </c>
      <c r="T199" s="1">
        <v>-9.66</v>
      </c>
      <c r="U199" s="1">
        <v>-11.2</v>
      </c>
      <c r="V199" s="1">
        <v>-2.12</v>
      </c>
      <c r="W199" s="1" t="s">
        <v>172</v>
      </c>
      <c r="X199" s="1" t="s">
        <v>219</v>
      </c>
    </row>
    <row r="200" spans="1:24" x14ac:dyDescent="0.25">
      <c r="A200" s="1" t="s">
        <v>623</v>
      </c>
      <c r="B200" s="1" t="s">
        <v>59</v>
      </c>
      <c r="C200" s="1" t="s">
        <v>624</v>
      </c>
      <c r="D200" s="1">
        <v>-2.0092359029623199</v>
      </c>
      <c r="E200" s="1">
        <v>1.93685507714643E-2</v>
      </c>
      <c r="F200" s="1">
        <v>0.32442322542202601</v>
      </c>
      <c r="G200" s="1">
        <v>4</v>
      </c>
      <c r="H200" s="1">
        <v>74099052</v>
      </c>
      <c r="I200" s="1">
        <v>74099052</v>
      </c>
      <c r="J200" s="5">
        <v>7.8999999999999998E-73</v>
      </c>
      <c r="K200" s="1" t="s">
        <v>61</v>
      </c>
      <c r="L200" s="1">
        <v>74098812</v>
      </c>
      <c r="M200" s="1">
        <v>74099293</v>
      </c>
      <c r="N200" s="1">
        <v>1</v>
      </c>
      <c r="O200" s="1" t="s">
        <v>448</v>
      </c>
      <c r="P200" s="1">
        <v>0</v>
      </c>
      <c r="Q200" s="1">
        <v>-72.099999999999994</v>
      </c>
      <c r="R200" s="1">
        <v>-70.7</v>
      </c>
      <c r="S200" s="1">
        <v>39.299999999999997</v>
      </c>
      <c r="T200" s="1">
        <v>-37.1</v>
      </c>
      <c r="U200" s="1">
        <v>-39.4</v>
      </c>
      <c r="V200" s="1">
        <v>-3.75</v>
      </c>
      <c r="W200" s="1" t="s">
        <v>81</v>
      </c>
      <c r="X200" s="1" t="s">
        <v>219</v>
      </c>
    </row>
    <row r="201" spans="1:24" x14ac:dyDescent="0.25">
      <c r="A201" s="1" t="s">
        <v>12</v>
      </c>
      <c r="B201" s="1" t="s">
        <v>59</v>
      </c>
      <c r="C201" s="1" t="s">
        <v>625</v>
      </c>
      <c r="D201" s="1">
        <v>-1.0344080739281101</v>
      </c>
      <c r="E201" s="1">
        <v>3.80133058538525E-2</v>
      </c>
      <c r="F201" s="1">
        <v>0.40933177040786201</v>
      </c>
      <c r="G201" s="1">
        <v>6</v>
      </c>
      <c r="H201" s="1">
        <v>83168015</v>
      </c>
      <c r="I201" s="1">
        <v>83168015</v>
      </c>
      <c r="J201" s="5">
        <v>1.9999999999999999E-20</v>
      </c>
      <c r="K201" s="1" t="s">
        <v>67</v>
      </c>
      <c r="L201" s="1">
        <v>83167865</v>
      </c>
      <c r="M201" s="1">
        <v>83168166</v>
      </c>
      <c r="N201" s="1">
        <v>1</v>
      </c>
      <c r="O201" s="1" t="s">
        <v>200</v>
      </c>
      <c r="P201" s="1">
        <v>0</v>
      </c>
      <c r="Q201" s="1">
        <v>-19.7</v>
      </c>
      <c r="R201" s="1">
        <v>-18.7</v>
      </c>
      <c r="S201" s="1">
        <v>13.8</v>
      </c>
      <c r="T201" s="1">
        <v>-1.64</v>
      </c>
      <c r="U201" s="1">
        <v>-2.36</v>
      </c>
      <c r="V201" s="1">
        <v>-2.57</v>
      </c>
      <c r="W201" s="1" t="s">
        <v>81</v>
      </c>
      <c r="X201" s="1" t="s">
        <v>219</v>
      </c>
    </row>
    <row r="202" spans="1:24" x14ac:dyDescent="0.25">
      <c r="A202" s="1" t="s">
        <v>626</v>
      </c>
      <c r="B202" s="1" t="s">
        <v>59</v>
      </c>
      <c r="C202" s="1" t="s">
        <v>627</v>
      </c>
      <c r="D202" s="1">
        <v>-1.51833730709604</v>
      </c>
      <c r="E202" s="1">
        <v>4.7193715668319897E-2</v>
      </c>
      <c r="F202" s="1">
        <v>0.44279592435793003</v>
      </c>
      <c r="G202" s="1">
        <v>18</v>
      </c>
      <c r="H202" s="1">
        <v>6914935</v>
      </c>
      <c r="I202" s="1">
        <v>6914935</v>
      </c>
      <c r="J202" s="5">
        <v>3.1999999999999999E-6</v>
      </c>
      <c r="K202" s="1" t="s">
        <v>67</v>
      </c>
      <c r="L202" s="1">
        <v>6914845</v>
      </c>
      <c r="M202" s="1">
        <v>6915026</v>
      </c>
      <c r="N202" s="1">
        <v>1</v>
      </c>
      <c r="O202" s="1" t="s">
        <v>88</v>
      </c>
      <c r="P202" s="1">
        <v>0</v>
      </c>
      <c r="Q202" s="1">
        <v>-5.49</v>
      </c>
      <c r="R202" s="1">
        <v>-4.6900000000000004</v>
      </c>
      <c r="S202" s="1">
        <v>20.2</v>
      </c>
      <c r="T202" s="1">
        <v>-0.96499999999999997</v>
      </c>
      <c r="U202" s="1">
        <v>-1.51</v>
      </c>
      <c r="V202" s="1">
        <v>-4.17</v>
      </c>
      <c r="W202" s="1" t="s">
        <v>63</v>
      </c>
      <c r="X202" s="1" t="s">
        <v>219</v>
      </c>
    </row>
    <row r="203" spans="1:24" x14ac:dyDescent="0.25">
      <c r="A203" s="1" t="s">
        <v>628</v>
      </c>
      <c r="B203" s="1" t="s">
        <v>59</v>
      </c>
      <c r="C203" s="1" t="s">
        <v>629</v>
      </c>
      <c r="D203" s="1">
        <v>-1.2841972497913099</v>
      </c>
      <c r="E203" s="1">
        <v>2.9996882986112498E-3</v>
      </c>
      <c r="F203" s="1">
        <v>0.115176493403985</v>
      </c>
      <c r="G203" s="1">
        <v>10</v>
      </c>
      <c r="H203" s="1">
        <v>100347303</v>
      </c>
      <c r="I203" s="1">
        <v>100347303</v>
      </c>
      <c r="J203" s="5">
        <v>1.2999999999999999E-16</v>
      </c>
      <c r="K203" s="1" t="s">
        <v>67</v>
      </c>
      <c r="L203" s="1">
        <v>100347123</v>
      </c>
      <c r="M203" s="1">
        <v>100347483</v>
      </c>
      <c r="N203" s="1">
        <v>1</v>
      </c>
      <c r="O203" s="1" t="s">
        <v>363</v>
      </c>
      <c r="P203" s="1">
        <v>0</v>
      </c>
      <c r="Q203" s="1">
        <v>-15.9</v>
      </c>
      <c r="R203" s="1">
        <v>-14.9</v>
      </c>
      <c r="S203" s="1">
        <v>2.15</v>
      </c>
      <c r="T203" s="1">
        <v>-9.19</v>
      </c>
      <c r="U203" s="1">
        <v>-10.7</v>
      </c>
      <c r="V203" s="1">
        <v>-1.66</v>
      </c>
      <c r="W203" s="1" t="s">
        <v>172</v>
      </c>
      <c r="X203" s="1" t="s">
        <v>219</v>
      </c>
    </row>
    <row r="204" spans="1:24" x14ac:dyDescent="0.25">
      <c r="A204" s="1" t="s">
        <v>630</v>
      </c>
      <c r="B204" s="1" t="s">
        <v>59</v>
      </c>
      <c r="C204" s="1" t="s">
        <v>631</v>
      </c>
      <c r="D204" s="1">
        <v>-2.68814808665398</v>
      </c>
      <c r="E204" s="1">
        <v>1.61956743506151E-2</v>
      </c>
      <c r="F204" s="1">
        <v>0.30080263635756499</v>
      </c>
      <c r="G204" s="1">
        <v>22</v>
      </c>
      <c r="H204" s="1">
        <v>39430936</v>
      </c>
      <c r="I204" s="1">
        <v>39430936</v>
      </c>
      <c r="J204" s="5">
        <v>3.4999999999999998E-7</v>
      </c>
      <c r="K204" s="1" t="s">
        <v>67</v>
      </c>
      <c r="L204" s="1">
        <v>39430801</v>
      </c>
      <c r="M204" s="1">
        <v>39431071</v>
      </c>
      <c r="N204" s="1">
        <v>1</v>
      </c>
      <c r="O204" s="1" t="s">
        <v>332</v>
      </c>
      <c r="P204" s="1">
        <v>0</v>
      </c>
      <c r="Q204" s="1">
        <v>-6.46</v>
      </c>
      <c r="R204" s="1">
        <v>-5.63</v>
      </c>
      <c r="S204" s="1">
        <v>6.48</v>
      </c>
      <c r="T204" s="1">
        <v>-1.62</v>
      </c>
      <c r="U204" s="1">
        <v>-2.34</v>
      </c>
      <c r="V204" s="1">
        <v>-3.36</v>
      </c>
      <c r="W204" s="1" t="s">
        <v>63</v>
      </c>
      <c r="X204" s="1" t="s">
        <v>219</v>
      </c>
    </row>
    <row r="205" spans="1:24" x14ac:dyDescent="0.25">
      <c r="A205" s="1" t="s">
        <v>632</v>
      </c>
      <c r="B205" s="1" t="s">
        <v>59</v>
      </c>
      <c r="C205" s="1" t="s">
        <v>633</v>
      </c>
      <c r="D205" s="1">
        <v>-1.55618963736018</v>
      </c>
      <c r="E205" s="1">
        <v>1.7768137957494901E-3</v>
      </c>
      <c r="F205" s="1">
        <v>8.2534250274900703E-2</v>
      </c>
      <c r="G205" s="1">
        <v>16</v>
      </c>
      <c r="H205" s="1">
        <v>84820058</v>
      </c>
      <c r="I205" s="1">
        <v>84820058</v>
      </c>
      <c r="J205" s="5">
        <v>1.3E-14</v>
      </c>
      <c r="K205" s="1" t="s">
        <v>67</v>
      </c>
      <c r="L205" s="1">
        <v>84819983</v>
      </c>
      <c r="M205" s="1">
        <v>84836177</v>
      </c>
      <c r="N205" s="1">
        <v>2</v>
      </c>
      <c r="O205" s="1" t="s">
        <v>634</v>
      </c>
      <c r="P205" s="1" t="s">
        <v>635</v>
      </c>
      <c r="Q205" s="1">
        <v>-13.9</v>
      </c>
      <c r="R205" s="1">
        <v>-12.9</v>
      </c>
      <c r="S205" s="1">
        <v>6.48</v>
      </c>
      <c r="T205" s="1">
        <v>-8.89</v>
      </c>
      <c r="U205" s="1">
        <v>-10.4</v>
      </c>
      <c r="V205" s="1">
        <v>-4.28</v>
      </c>
      <c r="W205" s="1" t="s">
        <v>172</v>
      </c>
      <c r="X205" s="1" t="s">
        <v>219</v>
      </c>
    </row>
    <row r="206" spans="1:24" x14ac:dyDescent="0.25">
      <c r="A206" s="1" t="s">
        <v>636</v>
      </c>
      <c r="B206" s="1" t="s">
        <v>59</v>
      </c>
      <c r="C206" s="1" t="s">
        <v>637</v>
      </c>
      <c r="D206" s="1">
        <v>-1.6415507441274999</v>
      </c>
      <c r="E206" s="1">
        <v>2.8463228654830201E-2</v>
      </c>
      <c r="F206" s="1">
        <v>0.37289817803303199</v>
      </c>
      <c r="G206" s="1">
        <v>7</v>
      </c>
      <c r="H206" s="1">
        <v>51027962</v>
      </c>
      <c r="I206" s="1">
        <v>51027962</v>
      </c>
      <c r="J206" s="5">
        <v>7.9000000000000002E-16</v>
      </c>
      <c r="K206" s="1" t="s">
        <v>61</v>
      </c>
      <c r="L206" s="1">
        <v>51027737</v>
      </c>
      <c r="M206" s="1">
        <v>51028188</v>
      </c>
      <c r="N206" s="1">
        <v>1</v>
      </c>
      <c r="O206" s="1" t="s">
        <v>638</v>
      </c>
      <c r="P206" s="1">
        <v>0</v>
      </c>
      <c r="Q206" s="1">
        <v>-15.1</v>
      </c>
      <c r="R206" s="1">
        <v>-14.1</v>
      </c>
      <c r="S206" s="1">
        <v>18.2</v>
      </c>
      <c r="T206" s="1">
        <v>-1.64</v>
      </c>
      <c r="U206" s="1">
        <v>-2.36</v>
      </c>
      <c r="V206" s="1">
        <v>-1.75</v>
      </c>
      <c r="W206" s="1" t="s">
        <v>74</v>
      </c>
      <c r="X206" s="1" t="s">
        <v>219</v>
      </c>
    </row>
    <row r="207" spans="1:24" x14ac:dyDescent="0.25">
      <c r="A207" s="1" t="s">
        <v>639</v>
      </c>
      <c r="B207" s="1" t="s">
        <v>59</v>
      </c>
      <c r="C207" s="1" t="s">
        <v>640</v>
      </c>
      <c r="D207" s="1">
        <v>-2.2398258840640701</v>
      </c>
      <c r="E207" s="1">
        <v>7.5500654405521496E-4</v>
      </c>
      <c r="F207" s="1">
        <v>4.4659790266123801E-2</v>
      </c>
      <c r="G207" s="1">
        <v>10</v>
      </c>
      <c r="H207" s="1">
        <v>71749042</v>
      </c>
      <c r="I207" s="1">
        <v>71749042</v>
      </c>
      <c r="J207" s="5">
        <v>1.3E-24</v>
      </c>
      <c r="K207" s="1" t="s">
        <v>61</v>
      </c>
      <c r="L207" s="1">
        <v>71748877</v>
      </c>
      <c r="M207" s="1">
        <v>71749208</v>
      </c>
      <c r="N207" s="1">
        <v>1</v>
      </c>
      <c r="O207" s="1" t="s">
        <v>119</v>
      </c>
      <c r="P207" s="1">
        <v>0</v>
      </c>
      <c r="Q207" s="1">
        <v>-23.9</v>
      </c>
      <c r="R207" s="1">
        <v>-22.8</v>
      </c>
      <c r="S207" s="1">
        <v>13.2</v>
      </c>
      <c r="T207" s="1">
        <v>-2.81</v>
      </c>
      <c r="U207" s="1">
        <v>-3.74</v>
      </c>
      <c r="V207" s="1">
        <v>-3.67</v>
      </c>
      <c r="W207" s="1" t="s">
        <v>63</v>
      </c>
      <c r="X207" s="1" t="s">
        <v>219</v>
      </c>
    </row>
    <row r="208" spans="1:24" x14ac:dyDescent="0.25">
      <c r="A208" s="1" t="s">
        <v>641</v>
      </c>
      <c r="B208" s="1" t="s">
        <v>59</v>
      </c>
      <c r="C208" s="1" t="s">
        <v>642</v>
      </c>
      <c r="D208" s="1">
        <v>-2.1788733242813501</v>
      </c>
      <c r="E208" s="1">
        <v>1.46542917999499E-2</v>
      </c>
      <c r="F208" s="1">
        <v>0.28573006843535098</v>
      </c>
      <c r="G208" s="1">
        <v>17</v>
      </c>
      <c r="H208" s="1">
        <v>34256654</v>
      </c>
      <c r="I208" s="1">
        <v>34256654</v>
      </c>
      <c r="J208" s="5">
        <v>9.9999999999999993E-103</v>
      </c>
      <c r="K208" s="1" t="s">
        <v>67</v>
      </c>
      <c r="L208" s="1">
        <v>34256491</v>
      </c>
      <c r="M208" s="1">
        <v>34256818</v>
      </c>
      <c r="N208" s="1">
        <v>1</v>
      </c>
      <c r="O208" s="1" t="s">
        <v>643</v>
      </c>
      <c r="P208" s="1">
        <v>0</v>
      </c>
      <c r="Q208" s="1">
        <v>-102</v>
      </c>
      <c r="R208" s="1">
        <v>-101</v>
      </c>
      <c r="S208" s="1">
        <v>14.7</v>
      </c>
      <c r="T208" s="1">
        <v>-6.25</v>
      </c>
      <c r="U208" s="1">
        <v>-7.56</v>
      </c>
      <c r="V208" s="1">
        <v>-2.4</v>
      </c>
      <c r="W208" s="1" t="s">
        <v>74</v>
      </c>
      <c r="X208" s="1" t="s">
        <v>219</v>
      </c>
    </row>
    <row r="209" spans="1:24" x14ac:dyDescent="0.25">
      <c r="A209" s="1" t="s">
        <v>644</v>
      </c>
      <c r="B209" s="1" t="s">
        <v>59</v>
      </c>
      <c r="C209" s="1" t="s">
        <v>645</v>
      </c>
      <c r="D209" s="1">
        <v>-2.1087666485327801</v>
      </c>
      <c r="E209" s="1">
        <v>1.0988860004954001E-4</v>
      </c>
      <c r="F209" s="1">
        <v>1.09156009382543E-2</v>
      </c>
      <c r="G209" s="1">
        <v>4</v>
      </c>
      <c r="H209" s="1">
        <v>23813969</v>
      </c>
      <c r="I209" s="1">
        <v>23813969</v>
      </c>
      <c r="J209" s="5">
        <v>1.3E-53</v>
      </c>
      <c r="K209" s="1" t="s">
        <v>61</v>
      </c>
      <c r="L209" s="1">
        <v>23813744</v>
      </c>
      <c r="M209" s="1">
        <v>23814194</v>
      </c>
      <c r="N209" s="1">
        <v>1</v>
      </c>
      <c r="O209" s="1" t="s">
        <v>479</v>
      </c>
      <c r="P209" s="1">
        <v>0</v>
      </c>
      <c r="Q209" s="1">
        <v>-52.9</v>
      </c>
      <c r="R209" s="1">
        <v>-51.6</v>
      </c>
      <c r="S209" s="1">
        <v>22.1</v>
      </c>
      <c r="T209" s="1">
        <v>-1.99</v>
      </c>
      <c r="U209" s="1">
        <v>-2.78</v>
      </c>
      <c r="V209" s="1">
        <v>-2.8</v>
      </c>
      <c r="W209" s="1" t="s">
        <v>81</v>
      </c>
      <c r="X209" s="1" t="s">
        <v>219</v>
      </c>
    </row>
    <row r="210" spans="1:24" x14ac:dyDescent="0.25">
      <c r="A210" s="1" t="s">
        <v>646</v>
      </c>
      <c r="B210" s="1" t="s">
        <v>59</v>
      </c>
      <c r="C210" s="1" t="s">
        <v>647</v>
      </c>
      <c r="D210" s="1">
        <v>-2.1204648010874498</v>
      </c>
      <c r="E210" s="1">
        <v>9.9245959300305595E-4</v>
      </c>
      <c r="F210" s="1">
        <v>5.3711456246351597E-2</v>
      </c>
      <c r="G210" s="1">
        <v>12</v>
      </c>
      <c r="H210" s="1">
        <v>6124547</v>
      </c>
      <c r="I210" s="1">
        <v>6124547</v>
      </c>
      <c r="J210" s="5">
        <v>6.2999999999999998E-30</v>
      </c>
      <c r="K210" s="1" t="s">
        <v>61</v>
      </c>
      <c r="L210" s="1">
        <v>6123150</v>
      </c>
      <c r="M210" s="1">
        <v>6124770</v>
      </c>
      <c r="N210" s="1">
        <v>3</v>
      </c>
      <c r="O210" s="1" t="s">
        <v>648</v>
      </c>
      <c r="P210" s="1" t="s">
        <v>649</v>
      </c>
      <c r="Q210" s="1">
        <v>-29.2</v>
      </c>
      <c r="R210" s="1">
        <v>-28.1</v>
      </c>
      <c r="S210" s="1">
        <v>7.02</v>
      </c>
      <c r="T210" s="1">
        <v>-2.04</v>
      </c>
      <c r="U210" s="1">
        <v>-2.84</v>
      </c>
      <c r="V210" s="1">
        <v>-1.42</v>
      </c>
      <c r="W210" s="1" t="s">
        <v>172</v>
      </c>
      <c r="X210" s="1" t="s">
        <v>219</v>
      </c>
    </row>
    <row r="211" spans="1:24" x14ac:dyDescent="0.25">
      <c r="A211" s="1" t="s">
        <v>650</v>
      </c>
      <c r="B211" s="1" t="s">
        <v>59</v>
      </c>
      <c r="C211" s="1" t="s">
        <v>651</v>
      </c>
      <c r="D211" s="1">
        <v>-1.28479810449681</v>
      </c>
      <c r="E211" s="1">
        <v>3.6712625148606903E-2</v>
      </c>
      <c r="F211" s="1">
        <v>0.40604352243425901</v>
      </c>
      <c r="G211" s="1">
        <v>12</v>
      </c>
      <c r="H211" s="1">
        <v>130954086</v>
      </c>
      <c r="I211" s="1">
        <v>130954086</v>
      </c>
      <c r="J211" s="5">
        <v>1.0000000000000001E-138</v>
      </c>
      <c r="K211" s="1" t="s">
        <v>67</v>
      </c>
      <c r="L211" s="1">
        <v>130953906</v>
      </c>
      <c r="M211" s="1">
        <v>130954267</v>
      </c>
      <c r="N211" s="1">
        <v>1</v>
      </c>
      <c r="O211" s="1" t="s">
        <v>551</v>
      </c>
      <c r="P211" s="1">
        <v>0</v>
      </c>
      <c r="Q211" s="1">
        <v>-138</v>
      </c>
      <c r="R211" s="1">
        <v>-136</v>
      </c>
      <c r="S211" s="1">
        <v>14.4</v>
      </c>
      <c r="T211" s="1">
        <v>-3.96</v>
      </c>
      <c r="U211" s="1">
        <v>-5.0599999999999996</v>
      </c>
      <c r="V211" s="1">
        <v>-1.81</v>
      </c>
      <c r="W211" s="1" t="s">
        <v>74</v>
      </c>
      <c r="X211" s="1" t="s">
        <v>219</v>
      </c>
    </row>
    <row r="212" spans="1:24" x14ac:dyDescent="0.25">
      <c r="A212" s="1" t="s">
        <v>652</v>
      </c>
      <c r="B212" s="1" t="s">
        <v>59</v>
      </c>
      <c r="C212" s="1" t="s">
        <v>653</v>
      </c>
      <c r="D212" s="1">
        <v>-1.3329192735630799</v>
      </c>
      <c r="E212" s="1">
        <v>2.6263660347387301E-2</v>
      </c>
      <c r="F212" s="1">
        <v>0.36264193810230599</v>
      </c>
      <c r="G212" s="1">
        <v>6</v>
      </c>
      <c r="H212" s="1">
        <v>57183989</v>
      </c>
      <c r="I212" s="1">
        <v>57183989</v>
      </c>
      <c r="J212" s="5">
        <v>2.0000000000000001E-17</v>
      </c>
      <c r="K212" s="1" t="s">
        <v>67</v>
      </c>
      <c r="L212" s="1">
        <v>57182085</v>
      </c>
      <c r="M212" s="1">
        <v>57184201</v>
      </c>
      <c r="N212" s="1">
        <v>2</v>
      </c>
      <c r="O212" s="1" t="s">
        <v>654</v>
      </c>
      <c r="P212" s="1" t="s">
        <v>655</v>
      </c>
      <c r="Q212" s="1">
        <v>-16.7</v>
      </c>
      <c r="R212" s="1">
        <v>-15.7</v>
      </c>
      <c r="S212" s="1">
        <v>7.4</v>
      </c>
      <c r="T212" s="1">
        <v>-5.39</v>
      </c>
      <c r="U212" s="1">
        <v>-6.63</v>
      </c>
      <c r="V212" s="1">
        <v>-2.52</v>
      </c>
      <c r="W212" s="1" t="s">
        <v>81</v>
      </c>
      <c r="X212" s="1" t="s">
        <v>219</v>
      </c>
    </row>
    <row r="213" spans="1:24" x14ac:dyDescent="0.25">
      <c r="A213" s="1" t="s">
        <v>656</v>
      </c>
      <c r="B213" s="1" t="s">
        <v>59</v>
      </c>
      <c r="C213" s="1" t="s">
        <v>657</v>
      </c>
      <c r="D213" s="1">
        <v>-2.4018729882718199</v>
      </c>
      <c r="E213" s="5">
        <v>1.7383550653936199E-6</v>
      </c>
      <c r="F213" s="1">
        <v>2.84491780620074E-4</v>
      </c>
      <c r="G213" s="1">
        <v>6</v>
      </c>
      <c r="H213" s="1">
        <v>45901539</v>
      </c>
      <c r="I213" s="1">
        <v>45901539</v>
      </c>
      <c r="J213" s="5">
        <v>4E-14</v>
      </c>
      <c r="K213" s="1" t="s">
        <v>61</v>
      </c>
      <c r="L213" s="1">
        <v>45901389</v>
      </c>
      <c r="M213" s="1">
        <v>45901690</v>
      </c>
      <c r="N213" s="1">
        <v>1</v>
      </c>
      <c r="O213" s="1" t="s">
        <v>200</v>
      </c>
      <c r="P213" s="1">
        <v>0</v>
      </c>
      <c r="Q213" s="1">
        <v>-13.4</v>
      </c>
      <c r="R213" s="1">
        <v>-12.5</v>
      </c>
      <c r="S213" s="1">
        <v>1.68</v>
      </c>
      <c r="T213" s="1">
        <v>-1.69</v>
      </c>
      <c r="U213" s="1">
        <v>-2.42</v>
      </c>
      <c r="V213" s="1">
        <v>-1.1000000000000001</v>
      </c>
      <c r="W213" s="1" t="s">
        <v>63</v>
      </c>
      <c r="X213" s="1" t="s">
        <v>219</v>
      </c>
    </row>
    <row r="214" spans="1:24" x14ac:dyDescent="0.25">
      <c r="A214" s="1" t="s">
        <v>658</v>
      </c>
      <c r="B214" s="1" t="s">
        <v>59</v>
      </c>
      <c r="C214" s="1" t="s">
        <v>659</v>
      </c>
      <c r="D214" s="1">
        <v>-1.6096328328510301</v>
      </c>
      <c r="E214" s="1">
        <v>9.4830575187986408E-3</v>
      </c>
      <c r="F214" s="1">
        <v>0.22729739066066501</v>
      </c>
      <c r="G214" s="1">
        <v>5</v>
      </c>
      <c r="H214" s="1">
        <v>32712218</v>
      </c>
      <c r="I214" s="1">
        <v>32712218</v>
      </c>
      <c r="J214" s="5">
        <v>1.2999999999999999E-5</v>
      </c>
      <c r="K214" s="1" t="s">
        <v>67</v>
      </c>
      <c r="L214" s="1">
        <v>32712128</v>
      </c>
      <c r="M214" s="1">
        <v>32712309</v>
      </c>
      <c r="N214" s="1">
        <v>1</v>
      </c>
      <c r="O214" s="1" t="s">
        <v>88</v>
      </c>
      <c r="P214" s="1">
        <v>0</v>
      </c>
      <c r="Q214" s="1">
        <v>-4.88</v>
      </c>
      <c r="R214" s="1">
        <v>-4.09</v>
      </c>
      <c r="S214" s="1">
        <v>10.4</v>
      </c>
      <c r="T214" s="1">
        <v>-0.93200000000000005</v>
      </c>
      <c r="U214" s="1">
        <v>-1.46</v>
      </c>
      <c r="V214" s="1">
        <v>-5.25</v>
      </c>
      <c r="W214" s="1" t="s">
        <v>81</v>
      </c>
      <c r="X214" s="1" t="s">
        <v>219</v>
      </c>
    </row>
    <row r="215" spans="1:24" x14ac:dyDescent="0.25">
      <c r="A215" s="1" t="s">
        <v>660</v>
      </c>
      <c r="B215" s="1" t="s">
        <v>59</v>
      </c>
      <c r="C215" s="1" t="s">
        <v>661</v>
      </c>
      <c r="D215" s="1">
        <v>-1.0521687981777801</v>
      </c>
      <c r="E215" s="1">
        <v>3.2869834738926899E-2</v>
      </c>
      <c r="F215" s="1">
        <v>0.39227682032122901</v>
      </c>
      <c r="G215" s="1">
        <v>5</v>
      </c>
      <c r="H215" s="1">
        <v>58974976</v>
      </c>
      <c r="I215" s="1">
        <v>58974976</v>
      </c>
      <c r="J215" s="1">
        <v>0</v>
      </c>
      <c r="K215" s="1" t="s">
        <v>61</v>
      </c>
      <c r="L215" s="1">
        <v>58974163</v>
      </c>
      <c r="M215" s="1">
        <v>58975789</v>
      </c>
      <c r="N215" s="1">
        <v>2</v>
      </c>
      <c r="O215" s="1" t="s">
        <v>662</v>
      </c>
      <c r="P215" s="1" t="s">
        <v>663</v>
      </c>
      <c r="Q215" s="1">
        <v>-366</v>
      </c>
      <c r="R215" s="1" t="e">
        <f>-Inf</f>
        <v>#NAME?</v>
      </c>
      <c r="S215" s="1">
        <v>39.799999999999997</v>
      </c>
      <c r="T215" s="1">
        <v>-8</v>
      </c>
      <c r="U215" s="1">
        <v>-9.43</v>
      </c>
      <c r="V215" s="1">
        <v>-1.51</v>
      </c>
      <c r="W215" s="1" t="s">
        <v>81</v>
      </c>
      <c r="X215" s="1" t="s">
        <v>219</v>
      </c>
    </row>
    <row r="216" spans="1:24" x14ac:dyDescent="0.25">
      <c r="A216" s="1" t="s">
        <v>664</v>
      </c>
      <c r="B216" s="1" t="s">
        <v>59</v>
      </c>
      <c r="C216" s="1" t="s">
        <v>665</v>
      </c>
      <c r="D216" s="1">
        <v>-2.2200034145224201</v>
      </c>
      <c r="E216" s="1">
        <v>3.90312162054312E-2</v>
      </c>
      <c r="F216" s="1">
        <v>0.41189073084441902</v>
      </c>
      <c r="G216" s="1">
        <v>5</v>
      </c>
      <c r="H216" s="1">
        <v>34915763</v>
      </c>
      <c r="I216" s="1">
        <v>34915763</v>
      </c>
      <c r="J216" s="5">
        <v>9.9999999999999998E-17</v>
      </c>
      <c r="K216" s="1" t="s">
        <v>67</v>
      </c>
      <c r="L216" s="1">
        <v>34915673</v>
      </c>
      <c r="M216" s="1">
        <v>34915853</v>
      </c>
      <c r="N216" s="1">
        <v>1</v>
      </c>
      <c r="O216" s="1" t="s">
        <v>134</v>
      </c>
      <c r="P216" s="1">
        <v>0</v>
      </c>
      <c r="Q216" s="1">
        <v>-16</v>
      </c>
      <c r="R216" s="1">
        <v>-15</v>
      </c>
      <c r="S216" s="1">
        <v>5.01</v>
      </c>
      <c r="T216" s="1">
        <v>-3.27</v>
      </c>
      <c r="U216" s="1">
        <v>-4.2699999999999996</v>
      </c>
      <c r="V216" s="1">
        <v>-2.72</v>
      </c>
      <c r="W216" s="1" t="s">
        <v>74</v>
      </c>
      <c r="X216" s="1" t="s">
        <v>219</v>
      </c>
    </row>
    <row r="217" spans="1:24" x14ac:dyDescent="0.25">
      <c r="A217" s="1" t="s">
        <v>666</v>
      </c>
      <c r="B217" s="1" t="s">
        <v>59</v>
      </c>
      <c r="C217" s="1" t="s">
        <v>667</v>
      </c>
      <c r="D217" s="1">
        <v>-2.1788681690095602</v>
      </c>
      <c r="E217" s="1">
        <v>3.7252026694549301E-2</v>
      </c>
      <c r="F217" s="1">
        <v>0.40750326273353898</v>
      </c>
      <c r="G217" s="1">
        <v>5</v>
      </c>
      <c r="H217" s="1">
        <v>141956059</v>
      </c>
      <c r="I217" s="1">
        <v>141956059</v>
      </c>
      <c r="J217" s="5">
        <v>3.7E-8</v>
      </c>
      <c r="K217" s="1" t="s">
        <v>61</v>
      </c>
      <c r="L217" s="1">
        <v>141955880</v>
      </c>
      <c r="M217" s="1">
        <v>141956239</v>
      </c>
      <c r="N217" s="1">
        <v>1</v>
      </c>
      <c r="O217" s="1" t="s">
        <v>272</v>
      </c>
      <c r="P217" s="1">
        <v>0</v>
      </c>
      <c r="Q217" s="1">
        <v>-7.43</v>
      </c>
      <c r="R217" s="1">
        <v>-6.57</v>
      </c>
      <c r="S217" s="1">
        <v>7.2</v>
      </c>
      <c r="T217" s="1">
        <v>-1.64</v>
      </c>
      <c r="U217" s="1">
        <v>-2.37</v>
      </c>
      <c r="V217" s="1">
        <v>-2.74</v>
      </c>
      <c r="W217" s="1" t="s">
        <v>81</v>
      </c>
      <c r="X217" s="1" t="s">
        <v>219</v>
      </c>
    </row>
    <row r="218" spans="1:24" x14ac:dyDescent="0.25">
      <c r="A218" s="1" t="s">
        <v>668</v>
      </c>
      <c r="B218" s="1" t="s">
        <v>59</v>
      </c>
      <c r="C218" s="1" t="s">
        <v>669</v>
      </c>
      <c r="D218" s="1">
        <v>-2.4153586568207399</v>
      </c>
      <c r="E218" s="1">
        <v>3.6583926420527102E-2</v>
      </c>
      <c r="F218" s="1">
        <v>0.40604352243425901</v>
      </c>
      <c r="G218" s="1">
        <v>3</v>
      </c>
      <c r="H218" s="1">
        <v>129039939</v>
      </c>
      <c r="I218" s="1">
        <v>129039939</v>
      </c>
      <c r="J218" s="5">
        <v>1.9999999999999999E-28</v>
      </c>
      <c r="K218" s="1" t="s">
        <v>67</v>
      </c>
      <c r="L218" s="1">
        <v>129039760</v>
      </c>
      <c r="M218" s="1">
        <v>129040118</v>
      </c>
      <c r="N218" s="1">
        <v>1</v>
      </c>
      <c r="O218" s="1" t="s">
        <v>556</v>
      </c>
      <c r="P218" s="1">
        <v>0</v>
      </c>
      <c r="Q218" s="1">
        <v>-27.7</v>
      </c>
      <c r="R218" s="1">
        <v>-26.6</v>
      </c>
      <c r="S218" s="1">
        <v>59.1</v>
      </c>
      <c r="T218" s="1">
        <v>-0.82199999999999995</v>
      </c>
      <c r="U218" s="1">
        <v>-1.32</v>
      </c>
      <c r="V218" s="1">
        <v>-3.22</v>
      </c>
      <c r="W218" s="1" t="s">
        <v>63</v>
      </c>
      <c r="X218" s="1" t="s">
        <v>219</v>
      </c>
    </row>
    <row r="219" spans="1:24" x14ac:dyDescent="0.25">
      <c r="A219" s="1" t="s">
        <v>670</v>
      </c>
      <c r="B219" s="1" t="s">
        <v>59</v>
      </c>
      <c r="C219" s="1" t="s">
        <v>671</v>
      </c>
      <c r="D219" s="1">
        <v>-1.8818010628151001</v>
      </c>
      <c r="E219" s="1">
        <v>1.66497018268213E-3</v>
      </c>
      <c r="F219" s="1">
        <v>7.9444908134540998E-2</v>
      </c>
      <c r="G219" s="1">
        <v>1</v>
      </c>
      <c r="H219" s="1">
        <v>192811528</v>
      </c>
      <c r="I219" s="1">
        <v>192811528</v>
      </c>
      <c r="J219" s="1">
        <v>0</v>
      </c>
      <c r="K219" s="1" t="s">
        <v>67</v>
      </c>
      <c r="L219" s="1">
        <v>192811162</v>
      </c>
      <c r="M219" s="1">
        <v>192811894</v>
      </c>
      <c r="N219" s="1">
        <v>2</v>
      </c>
      <c r="O219" s="1" t="s">
        <v>672</v>
      </c>
      <c r="P219" s="1" t="s">
        <v>673</v>
      </c>
      <c r="Q219" s="1">
        <v>-4390</v>
      </c>
      <c r="R219" s="1" t="e">
        <f>-Inf</f>
        <v>#NAME?</v>
      </c>
      <c r="S219" s="1">
        <v>78.3</v>
      </c>
      <c r="T219" s="1">
        <v>-10.4</v>
      </c>
      <c r="U219" s="1">
        <v>-11.9</v>
      </c>
      <c r="V219" s="1">
        <v>-1.02</v>
      </c>
      <c r="W219" s="1" t="s">
        <v>81</v>
      </c>
      <c r="X219" s="1" t="s">
        <v>219</v>
      </c>
    </row>
    <row r="220" spans="1:24" x14ac:dyDescent="0.25">
      <c r="A220" s="1" t="s">
        <v>674</v>
      </c>
      <c r="B220" s="1" t="s">
        <v>59</v>
      </c>
      <c r="C220" s="1" t="s">
        <v>675</v>
      </c>
      <c r="D220" s="1">
        <v>-1.83162956956364</v>
      </c>
      <c r="E220" s="1">
        <v>4.5487448616776601E-4</v>
      </c>
      <c r="F220" s="1">
        <v>3.1644682894862802E-2</v>
      </c>
      <c r="G220" s="1">
        <v>6</v>
      </c>
      <c r="H220" s="1">
        <v>75313952</v>
      </c>
      <c r="I220" s="1">
        <v>75313952</v>
      </c>
      <c r="J220" s="5">
        <v>6.3000000000000003E-72</v>
      </c>
      <c r="K220" s="1" t="s">
        <v>61</v>
      </c>
      <c r="L220" s="1">
        <v>75313547</v>
      </c>
      <c r="M220" s="1">
        <v>75314357</v>
      </c>
      <c r="N220" s="1">
        <v>1</v>
      </c>
      <c r="O220" s="1" t="s">
        <v>676</v>
      </c>
      <c r="P220" s="1">
        <v>0</v>
      </c>
      <c r="Q220" s="1">
        <v>-71.2</v>
      </c>
      <c r="R220" s="1">
        <v>-69.900000000000006</v>
      </c>
      <c r="S220" s="1">
        <v>22.9</v>
      </c>
      <c r="T220" s="1">
        <v>-8.69</v>
      </c>
      <c r="U220" s="1">
        <v>-10.199999999999999</v>
      </c>
      <c r="V220" s="1">
        <v>-2.56</v>
      </c>
      <c r="W220" s="1" t="s">
        <v>81</v>
      </c>
      <c r="X220" s="1" t="s">
        <v>219</v>
      </c>
    </row>
    <row r="221" spans="1:24" x14ac:dyDescent="0.25">
      <c r="A221" s="1" t="s">
        <v>677</v>
      </c>
      <c r="B221" s="1" t="s">
        <v>59</v>
      </c>
      <c r="C221" s="1" t="s">
        <v>678</v>
      </c>
      <c r="D221" s="1">
        <v>-1.6810488232029901</v>
      </c>
      <c r="E221" s="1">
        <v>5.2007849093388204E-3</v>
      </c>
      <c r="F221" s="1">
        <v>0.15926207285254401</v>
      </c>
      <c r="G221" s="1">
        <v>6</v>
      </c>
      <c r="H221" s="1">
        <v>131951252</v>
      </c>
      <c r="I221" s="1">
        <v>131951252</v>
      </c>
      <c r="J221" s="5">
        <v>9.9999999999999997E-224</v>
      </c>
      <c r="K221" s="1" t="s">
        <v>61</v>
      </c>
      <c r="L221" s="1">
        <v>131951132</v>
      </c>
      <c r="M221" s="1">
        <v>131951373</v>
      </c>
      <c r="N221" s="1">
        <v>1</v>
      </c>
      <c r="O221" s="1" t="s">
        <v>175</v>
      </c>
      <c r="P221" s="1">
        <v>0</v>
      </c>
      <c r="Q221" s="1">
        <v>-223</v>
      </c>
      <c r="R221" s="1">
        <v>-221</v>
      </c>
      <c r="S221" s="1">
        <v>8.8800000000000008</v>
      </c>
      <c r="T221" s="1">
        <v>-4.1900000000000004</v>
      </c>
      <c r="U221" s="1">
        <v>-5.32</v>
      </c>
      <c r="V221" s="1">
        <v>-1.56</v>
      </c>
      <c r="W221" s="1" t="s">
        <v>172</v>
      </c>
      <c r="X221" s="1" t="s">
        <v>219</v>
      </c>
    </row>
    <row r="222" spans="1:24" x14ac:dyDescent="0.25">
      <c r="A222" s="1" t="s">
        <v>679</v>
      </c>
      <c r="B222" s="1" t="s">
        <v>59</v>
      </c>
      <c r="C222" s="1" t="s">
        <v>680</v>
      </c>
      <c r="D222" s="1">
        <v>-2.48210497095701</v>
      </c>
      <c r="E222" s="1">
        <v>1.00737000180613E-3</v>
      </c>
      <c r="F222" s="1">
        <v>5.4359863394759997E-2</v>
      </c>
      <c r="G222" s="1">
        <v>9</v>
      </c>
      <c r="H222" s="1">
        <v>99847525</v>
      </c>
      <c r="I222" s="1">
        <v>99847525</v>
      </c>
      <c r="J222" s="5">
        <v>1.5999999999999999E-6</v>
      </c>
      <c r="K222" s="1" t="s">
        <v>67</v>
      </c>
      <c r="L222" s="1">
        <v>99844827</v>
      </c>
      <c r="M222" s="1">
        <v>99863690</v>
      </c>
      <c r="N222" s="1">
        <v>3</v>
      </c>
      <c r="O222" s="1" t="s">
        <v>681</v>
      </c>
      <c r="P222" s="1" t="s">
        <v>682</v>
      </c>
      <c r="Q222" s="1">
        <v>-5.79</v>
      </c>
      <c r="R222" s="1">
        <v>-4.9800000000000004</v>
      </c>
      <c r="S222" s="1">
        <v>2.3199999999999998</v>
      </c>
      <c r="T222" s="1">
        <v>-9.4600000000000009</v>
      </c>
      <c r="U222" s="1">
        <v>-11</v>
      </c>
      <c r="V222" s="1">
        <v>-2.29</v>
      </c>
      <c r="W222" s="1" t="s">
        <v>81</v>
      </c>
      <c r="X222" s="1" t="s">
        <v>219</v>
      </c>
    </row>
    <row r="223" spans="1:24" x14ac:dyDescent="0.25">
      <c r="A223" s="1" t="s">
        <v>683</v>
      </c>
      <c r="B223" s="1" t="s">
        <v>59</v>
      </c>
      <c r="C223" s="1" t="s">
        <v>684</v>
      </c>
      <c r="D223" s="1">
        <v>-2.9302354695463899</v>
      </c>
      <c r="E223" s="1">
        <v>6.7148271583226395E-4</v>
      </c>
      <c r="F223" s="1">
        <v>4.1379086124404302E-2</v>
      </c>
      <c r="G223" s="1">
        <v>1</v>
      </c>
      <c r="H223" s="1">
        <v>36475928</v>
      </c>
      <c r="I223" s="1">
        <v>36475928</v>
      </c>
      <c r="J223" s="5">
        <v>3.9999999999999998E-29</v>
      </c>
      <c r="K223" s="1" t="s">
        <v>61</v>
      </c>
      <c r="L223" s="1">
        <v>36475823</v>
      </c>
      <c r="M223" s="1">
        <v>36476034</v>
      </c>
      <c r="N223" s="1">
        <v>1</v>
      </c>
      <c r="O223" s="1" t="s">
        <v>321</v>
      </c>
      <c r="P223" s="1">
        <v>0</v>
      </c>
      <c r="Q223" s="1">
        <v>-28.4</v>
      </c>
      <c r="R223" s="1">
        <v>-27.2</v>
      </c>
      <c r="S223" s="1">
        <v>13.4</v>
      </c>
      <c r="T223" s="1">
        <v>-2.2200000000000002</v>
      </c>
      <c r="U223" s="1">
        <v>-3.05</v>
      </c>
      <c r="V223" s="1">
        <v>-5.12</v>
      </c>
      <c r="W223" s="1" t="s">
        <v>74</v>
      </c>
      <c r="X223" s="1" t="s">
        <v>219</v>
      </c>
    </row>
    <row r="224" spans="1:24" x14ac:dyDescent="0.25">
      <c r="A224" s="1" t="s">
        <v>685</v>
      </c>
      <c r="B224" s="1" t="s">
        <v>59</v>
      </c>
      <c r="C224" s="1" t="s">
        <v>686</v>
      </c>
      <c r="D224" s="1">
        <v>-1.2158669951887</v>
      </c>
      <c r="E224" s="1">
        <v>4.3466149490869799E-2</v>
      </c>
      <c r="F224" s="1">
        <v>0.42679883973819299</v>
      </c>
      <c r="G224" s="1">
        <v>5</v>
      </c>
      <c r="H224" s="1">
        <v>138465609</v>
      </c>
      <c r="I224" s="1">
        <v>138465609</v>
      </c>
      <c r="J224" s="1">
        <v>0</v>
      </c>
      <c r="K224" s="1" t="s">
        <v>67</v>
      </c>
      <c r="L224" s="1">
        <v>138465489</v>
      </c>
      <c r="M224" s="1">
        <v>138465729</v>
      </c>
      <c r="N224" s="1">
        <v>1</v>
      </c>
      <c r="O224" s="1" t="s">
        <v>73</v>
      </c>
      <c r="P224" s="1">
        <v>0</v>
      </c>
      <c r="Q224" s="1">
        <v>-368</v>
      </c>
      <c r="R224" s="1" t="e">
        <f>-Inf</f>
        <v>#NAME?</v>
      </c>
      <c r="S224" s="1">
        <v>8.42</v>
      </c>
      <c r="T224" s="1">
        <v>-58.1</v>
      </c>
      <c r="U224" s="1">
        <v>-60.5</v>
      </c>
      <c r="V224" s="1">
        <v>-2.72</v>
      </c>
      <c r="W224" s="1" t="s">
        <v>172</v>
      </c>
      <c r="X224" s="1" t="s">
        <v>219</v>
      </c>
    </row>
    <row r="225" spans="1:24" x14ac:dyDescent="0.25">
      <c r="A225" s="1" t="s">
        <v>687</v>
      </c>
      <c r="B225" s="1" t="s">
        <v>59</v>
      </c>
      <c r="C225" s="1" t="s">
        <v>688</v>
      </c>
      <c r="D225" s="1">
        <v>-2.0630258321934698</v>
      </c>
      <c r="E225" s="1">
        <v>3.6502826011670102E-3</v>
      </c>
      <c r="F225" s="1">
        <v>0.12763842804711101</v>
      </c>
      <c r="G225" s="1">
        <v>17</v>
      </c>
      <c r="H225" s="1">
        <v>61404712</v>
      </c>
      <c r="I225" s="1">
        <v>61404712</v>
      </c>
      <c r="J225" s="5">
        <v>1.4E-5</v>
      </c>
      <c r="K225" s="1" t="s">
        <v>67</v>
      </c>
      <c r="L225" s="1">
        <v>61404637</v>
      </c>
      <c r="M225" s="1">
        <v>61404788</v>
      </c>
      <c r="N225" s="1">
        <v>1</v>
      </c>
      <c r="O225" s="1" t="s">
        <v>122</v>
      </c>
      <c r="P225" s="1">
        <v>0</v>
      </c>
      <c r="Q225" s="1">
        <v>-4.8600000000000003</v>
      </c>
      <c r="R225" s="1">
        <v>-4.07</v>
      </c>
      <c r="S225" s="1">
        <v>2.16</v>
      </c>
      <c r="T225" s="1">
        <v>-1.36</v>
      </c>
      <c r="U225" s="1">
        <v>-2.02</v>
      </c>
      <c r="V225" s="1">
        <v>-1.99</v>
      </c>
      <c r="W225" s="1" t="s">
        <v>74</v>
      </c>
      <c r="X225" s="1" t="s">
        <v>219</v>
      </c>
    </row>
    <row r="226" spans="1:24" x14ac:dyDescent="0.25">
      <c r="A226" s="1" t="s">
        <v>689</v>
      </c>
      <c r="B226" s="1" t="s">
        <v>59</v>
      </c>
      <c r="C226" s="1" t="s">
        <v>690</v>
      </c>
      <c r="D226" s="1">
        <v>-2.5424111815949</v>
      </c>
      <c r="E226" s="1">
        <v>9.4277642246713006E-3</v>
      </c>
      <c r="F226" s="1">
        <v>0.22624367849734001</v>
      </c>
      <c r="G226" s="1">
        <v>12</v>
      </c>
      <c r="H226" s="1">
        <v>21773527</v>
      </c>
      <c r="I226" s="1">
        <v>21773527</v>
      </c>
      <c r="J226" s="5">
        <v>2.0000000000000001E-63</v>
      </c>
      <c r="K226" s="1" t="s">
        <v>61</v>
      </c>
      <c r="L226" s="1">
        <v>21773368</v>
      </c>
      <c r="M226" s="1">
        <v>21774617</v>
      </c>
      <c r="N226" s="1">
        <v>2</v>
      </c>
      <c r="O226" s="1" t="s">
        <v>691</v>
      </c>
      <c r="P226" s="1" t="s">
        <v>692</v>
      </c>
      <c r="Q226" s="1">
        <v>-62.7</v>
      </c>
      <c r="R226" s="1">
        <v>-61.4</v>
      </c>
      <c r="S226" s="1">
        <v>50.4</v>
      </c>
      <c r="T226" s="1">
        <v>-3.29</v>
      </c>
      <c r="U226" s="1">
        <v>-4.3</v>
      </c>
      <c r="V226" s="1">
        <v>-4.1100000000000003</v>
      </c>
      <c r="W226" s="1" t="s">
        <v>81</v>
      </c>
      <c r="X226" s="1" t="s">
        <v>219</v>
      </c>
    </row>
    <row r="227" spans="1:24" x14ac:dyDescent="0.25">
      <c r="A227" s="1" t="s">
        <v>693</v>
      </c>
      <c r="B227" s="1" t="s">
        <v>59</v>
      </c>
      <c r="C227" s="1" t="s">
        <v>694</v>
      </c>
      <c r="D227" s="1">
        <v>-1.0837225475002701</v>
      </c>
      <c r="E227" s="1">
        <v>1.17294655789014E-2</v>
      </c>
      <c r="F227" s="1">
        <v>0.254831893088516</v>
      </c>
      <c r="G227" s="1">
        <v>12</v>
      </c>
      <c r="H227" s="1">
        <v>26064947</v>
      </c>
      <c r="I227" s="1">
        <v>26064947</v>
      </c>
      <c r="J227" s="1">
        <v>0</v>
      </c>
      <c r="K227" s="1" t="s">
        <v>67</v>
      </c>
      <c r="L227" s="1">
        <v>26064508</v>
      </c>
      <c r="M227" s="1">
        <v>26069112</v>
      </c>
      <c r="N227" s="1">
        <v>3</v>
      </c>
      <c r="O227" s="1" t="s">
        <v>695</v>
      </c>
      <c r="P227" s="1" t="s">
        <v>696</v>
      </c>
      <c r="Q227" s="1" t="e">
        <f>-Inf</f>
        <v>#NAME?</v>
      </c>
      <c r="R227" s="1" t="e">
        <f>-Inf</f>
        <v>#NAME?</v>
      </c>
      <c r="S227" s="1">
        <v>57.9</v>
      </c>
      <c r="T227" s="1">
        <v>-13.4</v>
      </c>
      <c r="U227" s="1">
        <v>-15.1</v>
      </c>
      <c r="V227" s="1">
        <v>-1.34</v>
      </c>
      <c r="W227" s="1" t="s">
        <v>81</v>
      </c>
      <c r="X227" s="1" t="s">
        <v>219</v>
      </c>
    </row>
    <row r="228" spans="1:24" x14ac:dyDescent="0.25">
      <c r="A228" s="1" t="s">
        <v>697</v>
      </c>
      <c r="B228" s="1" t="s">
        <v>59</v>
      </c>
      <c r="C228" s="1" t="s">
        <v>698</v>
      </c>
      <c r="D228" s="1">
        <v>-1.9102402293945</v>
      </c>
      <c r="E228" s="1">
        <v>4.9955936123462002E-3</v>
      </c>
      <c r="F228" s="1">
        <v>0.155212065463602</v>
      </c>
      <c r="G228" s="1">
        <v>5</v>
      </c>
      <c r="H228" s="1">
        <v>132483902</v>
      </c>
      <c r="I228" s="1">
        <v>132483902</v>
      </c>
      <c r="J228" s="5">
        <v>2.5000000000000001E-28</v>
      </c>
      <c r="K228" s="1" t="s">
        <v>61</v>
      </c>
      <c r="L228" s="1">
        <v>132483767</v>
      </c>
      <c r="M228" s="1">
        <v>132484038</v>
      </c>
      <c r="N228" s="1">
        <v>1</v>
      </c>
      <c r="O228" s="1" t="s">
        <v>406</v>
      </c>
      <c r="P228" s="1">
        <v>0</v>
      </c>
      <c r="Q228" s="1">
        <v>-27.6</v>
      </c>
      <c r="R228" s="1">
        <v>-26.5</v>
      </c>
      <c r="S228" s="1">
        <v>4.13</v>
      </c>
      <c r="T228" s="1">
        <v>-4.6500000000000004</v>
      </c>
      <c r="U228" s="1">
        <v>-5.82</v>
      </c>
      <c r="V228" s="1">
        <v>-2.2799999999999998</v>
      </c>
      <c r="W228" s="1" t="s">
        <v>74</v>
      </c>
      <c r="X228" s="1" t="s">
        <v>219</v>
      </c>
    </row>
    <row r="229" spans="1:24" x14ac:dyDescent="0.25">
      <c r="A229" s="1" t="s">
        <v>699</v>
      </c>
      <c r="B229" s="1" t="s">
        <v>59</v>
      </c>
      <c r="C229" s="1" t="s">
        <v>700</v>
      </c>
      <c r="D229" s="1">
        <v>-1.48924517030166</v>
      </c>
      <c r="E229" s="1">
        <v>6.9388351481836498E-4</v>
      </c>
      <c r="F229" s="1">
        <v>4.2238043466047197E-2</v>
      </c>
      <c r="G229" s="1">
        <v>20</v>
      </c>
      <c r="H229" s="1">
        <v>31606104</v>
      </c>
      <c r="I229" s="1">
        <v>31606104</v>
      </c>
      <c r="J229" s="5">
        <v>3.9999999999999998E-20</v>
      </c>
      <c r="K229" s="1" t="s">
        <v>67</v>
      </c>
      <c r="L229" s="1">
        <v>31605986</v>
      </c>
      <c r="M229" s="1">
        <v>31606222</v>
      </c>
      <c r="N229" s="1">
        <v>1</v>
      </c>
      <c r="O229" s="1" t="s">
        <v>701</v>
      </c>
      <c r="P229" s="1">
        <v>0</v>
      </c>
      <c r="Q229" s="1">
        <v>-19.399999999999999</v>
      </c>
      <c r="R229" s="1">
        <v>-18.399999999999999</v>
      </c>
      <c r="S229" s="1">
        <v>6.05</v>
      </c>
      <c r="T229" s="1">
        <v>-3.97</v>
      </c>
      <c r="U229" s="1">
        <v>-5.0599999999999996</v>
      </c>
      <c r="V229" s="1">
        <v>-1.74</v>
      </c>
      <c r="W229" s="1" t="s">
        <v>63</v>
      </c>
      <c r="X229" s="1" t="s">
        <v>219</v>
      </c>
    </row>
    <row r="230" spans="1:24" x14ac:dyDescent="0.25">
      <c r="A230" s="1" t="s">
        <v>702</v>
      </c>
      <c r="B230" s="1" t="s">
        <v>59</v>
      </c>
      <c r="C230" s="1" t="s">
        <v>703</v>
      </c>
      <c r="D230" s="1">
        <v>-1.7336919031468401</v>
      </c>
      <c r="E230" s="1">
        <v>3.506994372115E-2</v>
      </c>
      <c r="F230" s="1">
        <v>0.40348009815478297</v>
      </c>
      <c r="G230" s="1">
        <v>19</v>
      </c>
      <c r="H230" s="1">
        <v>16324907</v>
      </c>
      <c r="I230" s="1">
        <v>16324907</v>
      </c>
      <c r="J230" s="5">
        <v>1.4000000000000001E-7</v>
      </c>
      <c r="K230" s="1" t="s">
        <v>67</v>
      </c>
      <c r="L230" s="1">
        <v>16324816</v>
      </c>
      <c r="M230" s="1">
        <v>16325331</v>
      </c>
      <c r="N230" s="1">
        <v>2</v>
      </c>
      <c r="O230" s="1" t="s">
        <v>704</v>
      </c>
      <c r="P230" s="1" t="s">
        <v>705</v>
      </c>
      <c r="Q230" s="1">
        <v>-6.85</v>
      </c>
      <c r="R230" s="1">
        <v>-6.01</v>
      </c>
      <c r="S230" s="1">
        <v>4.32</v>
      </c>
      <c r="T230" s="1">
        <v>-1.83</v>
      </c>
      <c r="U230" s="1">
        <v>-2.59</v>
      </c>
      <c r="V230" s="1">
        <v>-2.29</v>
      </c>
      <c r="W230" s="1" t="s">
        <v>172</v>
      </c>
      <c r="X230" s="1" t="s">
        <v>219</v>
      </c>
    </row>
    <row r="231" spans="1:24" x14ac:dyDescent="0.25">
      <c r="A231" s="1" t="s">
        <v>15</v>
      </c>
      <c r="B231" s="1" t="s">
        <v>59</v>
      </c>
      <c r="C231" s="1" t="s">
        <v>706</v>
      </c>
      <c r="D231" s="1">
        <v>-1.0907499266718601</v>
      </c>
      <c r="E231" s="1">
        <v>4.9501909647333602E-3</v>
      </c>
      <c r="F231" s="1">
        <v>0.15418956755361399</v>
      </c>
      <c r="G231" s="1">
        <v>7</v>
      </c>
      <c r="H231" s="1">
        <v>112206305</v>
      </c>
      <c r="I231" s="1">
        <v>112206305</v>
      </c>
      <c r="J231" s="5">
        <v>1.0000000000000001E-18</v>
      </c>
      <c r="K231" s="1" t="s">
        <v>61</v>
      </c>
      <c r="L231" s="1">
        <v>112206200</v>
      </c>
      <c r="M231" s="1">
        <v>112206411</v>
      </c>
      <c r="N231" s="1">
        <v>1</v>
      </c>
      <c r="O231" s="1" t="s">
        <v>321</v>
      </c>
      <c r="P231" s="1">
        <v>0</v>
      </c>
      <c r="Q231" s="1">
        <v>-18</v>
      </c>
      <c r="R231" s="1">
        <v>-17</v>
      </c>
      <c r="S231" s="1">
        <v>37.5</v>
      </c>
      <c r="T231" s="1">
        <v>-2.62</v>
      </c>
      <c r="U231" s="1">
        <v>-3.52</v>
      </c>
      <c r="V231" s="1">
        <v>-1.72</v>
      </c>
      <c r="W231" s="1" t="s">
        <v>172</v>
      </c>
      <c r="X231" s="1" t="s">
        <v>219</v>
      </c>
    </row>
    <row r="232" spans="1:24" x14ac:dyDescent="0.25">
      <c r="A232" s="1" t="s">
        <v>707</v>
      </c>
      <c r="B232" s="1" t="s">
        <v>59</v>
      </c>
      <c r="C232" s="1" t="s">
        <v>708</v>
      </c>
      <c r="D232" s="1">
        <v>-1.7682434206962701</v>
      </c>
      <c r="E232" s="1">
        <v>1.03384777861489E-2</v>
      </c>
      <c r="F232" s="1">
        <v>0.237535152449077</v>
      </c>
      <c r="G232" s="1">
        <v>7</v>
      </c>
      <c r="H232" s="1">
        <v>131511162</v>
      </c>
      <c r="I232" s="1">
        <v>131511162</v>
      </c>
      <c r="J232" s="5">
        <v>6.3000000000000003E-71</v>
      </c>
      <c r="K232" s="1" t="s">
        <v>61</v>
      </c>
      <c r="L232" s="1">
        <v>131510937</v>
      </c>
      <c r="M232" s="1">
        <v>131511387</v>
      </c>
      <c r="N232" s="1">
        <v>1</v>
      </c>
      <c r="O232" s="1" t="s">
        <v>479</v>
      </c>
      <c r="P232" s="1">
        <v>0</v>
      </c>
      <c r="Q232" s="1">
        <v>-70.2</v>
      </c>
      <c r="R232" s="1">
        <v>-68.900000000000006</v>
      </c>
      <c r="S232" s="1">
        <v>13.3</v>
      </c>
      <c r="T232" s="1">
        <v>-4.6100000000000003</v>
      </c>
      <c r="U232" s="1">
        <v>-5.77</v>
      </c>
      <c r="V232" s="1">
        <v>-2.0499999999999998</v>
      </c>
      <c r="W232" s="1" t="s">
        <v>81</v>
      </c>
      <c r="X232" s="1" t="s">
        <v>219</v>
      </c>
    </row>
    <row r="233" spans="1:24" x14ac:dyDescent="0.25">
      <c r="A233" s="1" t="s">
        <v>709</v>
      </c>
      <c r="B233" s="1" t="s">
        <v>59</v>
      </c>
      <c r="C233" s="1" t="s">
        <v>710</v>
      </c>
      <c r="D233" s="1">
        <v>-1.36600642521467</v>
      </c>
      <c r="E233" s="1">
        <v>2.5625113848568E-3</v>
      </c>
      <c r="F233" s="1">
        <v>0.103990045345632</v>
      </c>
      <c r="G233" s="1">
        <v>15</v>
      </c>
      <c r="H233" s="1">
        <v>57452198</v>
      </c>
      <c r="I233" s="1">
        <v>57452198</v>
      </c>
      <c r="J233" s="5">
        <v>1.0000000000000001E-9</v>
      </c>
      <c r="K233" s="1" t="s">
        <v>67</v>
      </c>
      <c r="L233" s="1">
        <v>57451566</v>
      </c>
      <c r="M233" s="1">
        <v>57452256</v>
      </c>
      <c r="N233" s="1">
        <v>2</v>
      </c>
      <c r="O233" s="1" t="s">
        <v>711</v>
      </c>
      <c r="P233" s="1" t="s">
        <v>712</v>
      </c>
      <c r="Q233" s="1">
        <v>-8.99</v>
      </c>
      <c r="R233" s="1">
        <v>-8.09</v>
      </c>
      <c r="S233" s="1">
        <v>1.58</v>
      </c>
      <c r="T233" s="1">
        <v>-9.5299999999999994</v>
      </c>
      <c r="U233" s="1">
        <v>-11.1</v>
      </c>
      <c r="V233" s="1">
        <v>-2.06</v>
      </c>
      <c r="W233" s="1" t="s">
        <v>81</v>
      </c>
      <c r="X233" s="1" t="s">
        <v>219</v>
      </c>
    </row>
    <row r="234" spans="1:24" x14ac:dyDescent="0.25">
      <c r="A234" s="1" t="s">
        <v>713</v>
      </c>
      <c r="B234" s="1" t="s">
        <v>59</v>
      </c>
      <c r="C234" s="1" t="s">
        <v>714</v>
      </c>
      <c r="D234" s="1">
        <v>-1.26955338942133</v>
      </c>
      <c r="E234" s="1">
        <v>5.9972199431461096E-3</v>
      </c>
      <c r="F234" s="1">
        <v>0.173536946934573</v>
      </c>
      <c r="G234" s="1">
        <v>17</v>
      </c>
      <c r="H234" s="1">
        <v>5022348</v>
      </c>
      <c r="I234" s="1">
        <v>5022348</v>
      </c>
      <c r="J234" s="5">
        <v>1.0999999999999999E-8</v>
      </c>
      <c r="K234" s="1" t="s">
        <v>67</v>
      </c>
      <c r="L234" s="1">
        <v>5022243</v>
      </c>
      <c r="M234" s="1">
        <v>5022454</v>
      </c>
      <c r="N234" s="1">
        <v>1</v>
      </c>
      <c r="O234" s="1" t="s">
        <v>321</v>
      </c>
      <c r="P234" s="1">
        <v>0</v>
      </c>
      <c r="Q234" s="1">
        <v>-7.95</v>
      </c>
      <c r="R234" s="1">
        <v>-7.08</v>
      </c>
      <c r="S234" s="1">
        <v>4.17</v>
      </c>
      <c r="T234" s="1">
        <v>-0.96099999999999997</v>
      </c>
      <c r="U234" s="1">
        <v>-1.5</v>
      </c>
      <c r="V234" s="1">
        <v>-1.68</v>
      </c>
      <c r="W234" s="1" t="s">
        <v>81</v>
      </c>
      <c r="X234" s="1" t="s">
        <v>219</v>
      </c>
    </row>
    <row r="235" spans="1:24" x14ac:dyDescent="0.25">
      <c r="A235" s="1" t="s">
        <v>715</v>
      </c>
      <c r="B235" s="1" t="s">
        <v>59</v>
      </c>
      <c r="C235" s="1" t="s">
        <v>716</v>
      </c>
      <c r="D235" s="1">
        <v>-2.5698031176098399</v>
      </c>
      <c r="E235" s="1">
        <v>1.2493576379222099E-4</v>
      </c>
      <c r="F235" s="1">
        <v>1.2168133950612101E-2</v>
      </c>
      <c r="G235" s="1">
        <v>17</v>
      </c>
      <c r="H235" s="1">
        <v>42856393</v>
      </c>
      <c r="I235" s="1">
        <v>42856393</v>
      </c>
      <c r="J235" s="5">
        <v>4E-51</v>
      </c>
      <c r="K235" s="1" t="s">
        <v>67</v>
      </c>
      <c r="L235" s="1">
        <v>42855571</v>
      </c>
      <c r="M235" s="1">
        <v>42856513</v>
      </c>
      <c r="N235" s="1">
        <v>2</v>
      </c>
      <c r="O235" s="1" t="s">
        <v>717</v>
      </c>
      <c r="P235" s="1" t="s">
        <v>718</v>
      </c>
      <c r="Q235" s="1">
        <v>-50.4</v>
      </c>
      <c r="R235" s="1">
        <v>-49.1</v>
      </c>
      <c r="S235" s="1">
        <v>11.8</v>
      </c>
      <c r="T235" s="1">
        <v>-4.63</v>
      </c>
      <c r="U235" s="1">
        <v>-5.79</v>
      </c>
      <c r="V235" s="1">
        <v>-2.31</v>
      </c>
      <c r="W235" s="1" t="s">
        <v>81</v>
      </c>
      <c r="X235" s="1" t="s">
        <v>219</v>
      </c>
    </row>
    <row r="236" spans="1:24" x14ac:dyDescent="0.25">
      <c r="A236" s="1" t="s">
        <v>719</v>
      </c>
      <c r="B236" s="1" t="s">
        <v>59</v>
      </c>
      <c r="C236" s="1" t="s">
        <v>720</v>
      </c>
      <c r="D236" s="1">
        <v>-1.95414517988368</v>
      </c>
      <c r="E236" s="1">
        <v>1.98726401258668E-2</v>
      </c>
      <c r="F236" s="1">
        <v>0.32801320160995501</v>
      </c>
      <c r="G236" s="1">
        <v>17</v>
      </c>
      <c r="H236" s="1">
        <v>7853775</v>
      </c>
      <c r="I236" s="1">
        <v>7853775</v>
      </c>
      <c r="J236" s="5">
        <v>1.5999999999999999E-23</v>
      </c>
      <c r="K236" s="1" t="s">
        <v>67</v>
      </c>
      <c r="L236" s="1">
        <v>7853655</v>
      </c>
      <c r="M236" s="1">
        <v>7853896</v>
      </c>
      <c r="N236" s="1">
        <v>1</v>
      </c>
      <c r="O236" s="1" t="s">
        <v>175</v>
      </c>
      <c r="P236" s="1">
        <v>0</v>
      </c>
      <c r="Q236" s="1">
        <v>-22.8</v>
      </c>
      <c r="R236" s="1">
        <v>-21.7</v>
      </c>
      <c r="S236" s="1">
        <v>4.88</v>
      </c>
      <c r="T236" s="1">
        <v>-3.81</v>
      </c>
      <c r="U236" s="1">
        <v>-4.8899999999999997</v>
      </c>
      <c r="V236" s="1">
        <v>-2.42</v>
      </c>
      <c r="W236" s="1" t="s">
        <v>63</v>
      </c>
      <c r="X236" s="1" t="s">
        <v>219</v>
      </c>
    </row>
    <row r="237" spans="1:24" x14ac:dyDescent="0.25">
      <c r="A237" s="1" t="s">
        <v>721</v>
      </c>
      <c r="B237" s="1" t="s">
        <v>59</v>
      </c>
      <c r="C237" s="1" t="s">
        <v>722</v>
      </c>
      <c r="D237" s="1">
        <v>-1.10916966188971</v>
      </c>
      <c r="E237" s="1">
        <v>1.18979770423764E-2</v>
      </c>
      <c r="F237" s="1">
        <v>0.255754333192593</v>
      </c>
      <c r="G237" s="1">
        <v>5</v>
      </c>
      <c r="H237" s="1">
        <v>32087809</v>
      </c>
      <c r="I237" s="1">
        <v>32087809</v>
      </c>
      <c r="J237" s="5">
        <v>6.2999999999999996E-25</v>
      </c>
      <c r="K237" s="1" t="s">
        <v>67</v>
      </c>
      <c r="L237" s="1">
        <v>32087584</v>
      </c>
      <c r="M237" s="1">
        <v>32088035</v>
      </c>
      <c r="N237" s="1">
        <v>1</v>
      </c>
      <c r="O237" s="1" t="s">
        <v>638</v>
      </c>
      <c r="P237" s="1">
        <v>0</v>
      </c>
      <c r="Q237" s="1">
        <v>-24.2</v>
      </c>
      <c r="R237" s="1">
        <v>-23.1</v>
      </c>
      <c r="S237" s="1">
        <v>58.3</v>
      </c>
      <c r="T237" s="1">
        <v>-1.8</v>
      </c>
      <c r="U237" s="1">
        <v>-2.56</v>
      </c>
      <c r="V237" s="1">
        <v>-3.19</v>
      </c>
      <c r="W237" s="1" t="s">
        <v>81</v>
      </c>
      <c r="X237" s="1" t="s">
        <v>219</v>
      </c>
    </row>
    <row r="238" spans="1:24" x14ac:dyDescent="0.25">
      <c r="A238" s="1" t="s">
        <v>723</v>
      </c>
      <c r="B238" s="1" t="s">
        <v>59</v>
      </c>
      <c r="C238" s="1" t="s">
        <v>724</v>
      </c>
      <c r="D238" s="1">
        <v>-1.3401175749004</v>
      </c>
      <c r="E238" s="1">
        <v>1.8071201895837798E-2</v>
      </c>
      <c r="F238" s="1">
        <v>0.31488857379710999</v>
      </c>
      <c r="G238" s="1">
        <v>12</v>
      </c>
      <c r="H238" s="1">
        <v>13196793</v>
      </c>
      <c r="I238" s="1">
        <v>13196793</v>
      </c>
      <c r="J238" s="5">
        <v>9.9999999999999993E-125</v>
      </c>
      <c r="K238" s="1" t="s">
        <v>67</v>
      </c>
      <c r="L238" s="1">
        <v>13196715</v>
      </c>
      <c r="M238" s="1">
        <v>13199290</v>
      </c>
      <c r="N238" s="1">
        <v>2</v>
      </c>
      <c r="O238" s="1" t="s">
        <v>725</v>
      </c>
      <c r="P238" s="1" t="s">
        <v>726</v>
      </c>
      <c r="Q238" s="1">
        <v>-124</v>
      </c>
      <c r="R238" s="1">
        <v>-122</v>
      </c>
      <c r="S238" s="1">
        <v>3.05</v>
      </c>
      <c r="T238" s="1">
        <v>-57</v>
      </c>
      <c r="U238" s="1">
        <v>-59.5</v>
      </c>
      <c r="V238" s="1">
        <v>-2.85</v>
      </c>
      <c r="W238" s="1" t="s">
        <v>172</v>
      </c>
      <c r="X238" s="1" t="s">
        <v>219</v>
      </c>
    </row>
    <row r="239" spans="1:24" x14ac:dyDescent="0.25">
      <c r="A239" s="1" t="s">
        <v>727</v>
      </c>
      <c r="B239" s="1" t="s">
        <v>59</v>
      </c>
      <c r="C239" s="1" t="s">
        <v>728</v>
      </c>
      <c r="D239" s="1">
        <v>-1.38269951786519</v>
      </c>
      <c r="E239" s="1">
        <v>4.8872585270566801E-2</v>
      </c>
      <c r="F239" s="1">
        <v>0.44626494042112302</v>
      </c>
      <c r="G239" s="1">
        <v>13</v>
      </c>
      <c r="H239" s="1">
        <v>110503423</v>
      </c>
      <c r="I239" s="1">
        <v>110503423</v>
      </c>
      <c r="J239" s="5">
        <v>2.1999999999999998E-9</v>
      </c>
      <c r="K239" s="1" t="s">
        <v>67</v>
      </c>
      <c r="L239" s="1">
        <v>110503245</v>
      </c>
      <c r="M239" s="1">
        <v>110503465</v>
      </c>
      <c r="N239" s="1">
        <v>2</v>
      </c>
      <c r="O239" s="1" t="s">
        <v>729</v>
      </c>
      <c r="P239" s="1" t="s">
        <v>730</v>
      </c>
      <c r="Q239" s="1">
        <v>-8.65</v>
      </c>
      <c r="R239" s="1">
        <v>-7.77</v>
      </c>
      <c r="S239" s="1">
        <v>2.64</v>
      </c>
      <c r="T239" s="1">
        <v>-3.55</v>
      </c>
      <c r="U239" s="1">
        <v>-4.5999999999999996</v>
      </c>
      <c r="V239" s="1">
        <v>-3.85</v>
      </c>
      <c r="W239" s="1" t="s">
        <v>81</v>
      </c>
      <c r="X239" s="1" t="s">
        <v>219</v>
      </c>
    </row>
    <row r="240" spans="1:24" x14ac:dyDescent="0.25">
      <c r="A240" s="1" t="s">
        <v>731</v>
      </c>
      <c r="B240" s="1" t="s">
        <v>59</v>
      </c>
      <c r="C240" s="1" t="s">
        <v>732</v>
      </c>
      <c r="D240" s="1">
        <v>-1.46389707268804</v>
      </c>
      <c r="E240" s="1">
        <v>9.0487000391734698E-3</v>
      </c>
      <c r="F240" s="1">
        <v>0.22274660596120499</v>
      </c>
      <c r="G240" s="1">
        <v>9</v>
      </c>
      <c r="H240" s="1">
        <v>71768620</v>
      </c>
      <c r="I240" s="1">
        <v>71768620</v>
      </c>
      <c r="J240" s="5">
        <v>4.0000000000000002E-25</v>
      </c>
      <c r="K240" s="1" t="s">
        <v>61</v>
      </c>
      <c r="L240" s="1">
        <v>71750209</v>
      </c>
      <c r="M240" s="1">
        <v>71815030</v>
      </c>
      <c r="N240" s="1">
        <v>3</v>
      </c>
      <c r="O240" s="1" t="s">
        <v>733</v>
      </c>
      <c r="P240" s="1" t="s">
        <v>734</v>
      </c>
      <c r="Q240" s="1">
        <v>-24.4</v>
      </c>
      <c r="R240" s="1">
        <v>-23.3</v>
      </c>
      <c r="S240" s="1">
        <v>25.2</v>
      </c>
      <c r="T240" s="1">
        <v>-2.5299999999999998</v>
      </c>
      <c r="U240" s="1">
        <v>-3.41</v>
      </c>
      <c r="V240" s="1">
        <v>-1.06</v>
      </c>
      <c r="W240" s="1" t="s">
        <v>172</v>
      </c>
      <c r="X240" s="1" t="s">
        <v>219</v>
      </c>
    </row>
    <row r="241" spans="1:24" x14ac:dyDescent="0.25">
      <c r="A241" s="1" t="s">
        <v>735</v>
      </c>
      <c r="B241" s="1" t="s">
        <v>59</v>
      </c>
      <c r="C241" s="1" t="s">
        <v>736</v>
      </c>
      <c r="D241" s="1">
        <v>-1.6629670886605801</v>
      </c>
      <c r="E241" s="1">
        <v>1.7665787585684E-2</v>
      </c>
      <c r="F241" s="1">
        <v>0.31299411757790802</v>
      </c>
      <c r="G241" s="1">
        <v>12</v>
      </c>
      <c r="H241" s="1">
        <v>114674470</v>
      </c>
      <c r="I241" s="1">
        <v>114674470</v>
      </c>
      <c r="J241" s="5">
        <v>3.1999999999999999E-15</v>
      </c>
      <c r="K241" s="1" t="s">
        <v>61</v>
      </c>
      <c r="L241" s="1">
        <v>114672256</v>
      </c>
      <c r="M241" s="1">
        <v>114674777</v>
      </c>
      <c r="N241" s="1">
        <v>2</v>
      </c>
      <c r="O241" s="1" t="s">
        <v>737</v>
      </c>
      <c r="P241" s="1" t="s">
        <v>738</v>
      </c>
      <c r="Q241" s="1">
        <v>-14.5</v>
      </c>
      <c r="R241" s="1">
        <v>-13.5</v>
      </c>
      <c r="S241" s="1">
        <v>27.4</v>
      </c>
      <c r="T241" s="1">
        <v>-3.92</v>
      </c>
      <c r="U241" s="1">
        <v>-5.01</v>
      </c>
      <c r="V241" s="1">
        <v>-3.58</v>
      </c>
      <c r="W241" s="1" t="s">
        <v>81</v>
      </c>
      <c r="X241" s="1" t="s">
        <v>219</v>
      </c>
    </row>
    <row r="242" spans="1:24" x14ac:dyDescent="0.25">
      <c r="A242" s="1" t="s">
        <v>739</v>
      </c>
      <c r="B242" s="1" t="s">
        <v>59</v>
      </c>
      <c r="C242" s="1" t="s">
        <v>740</v>
      </c>
      <c r="D242" s="1">
        <v>-2.5886544711863602</v>
      </c>
      <c r="E242" s="1">
        <v>5.8374222204194597E-4</v>
      </c>
      <c r="F242" s="1">
        <v>3.7355760273363799E-2</v>
      </c>
      <c r="G242" s="1">
        <v>9</v>
      </c>
      <c r="H242" s="1">
        <v>107489256</v>
      </c>
      <c r="I242" s="1">
        <v>107489256</v>
      </c>
      <c r="J242" s="5">
        <v>1.3E-42</v>
      </c>
      <c r="K242" s="1" t="s">
        <v>61</v>
      </c>
      <c r="L242" s="1">
        <v>107488953</v>
      </c>
      <c r="M242" s="1">
        <v>107489560</v>
      </c>
      <c r="N242" s="1">
        <v>2</v>
      </c>
      <c r="O242" s="1" t="s">
        <v>741</v>
      </c>
      <c r="P242" s="1" t="s">
        <v>742</v>
      </c>
      <c r="Q242" s="1">
        <v>-41.9</v>
      </c>
      <c r="R242" s="1">
        <v>-40.700000000000003</v>
      </c>
      <c r="S242" s="1">
        <v>27.4</v>
      </c>
      <c r="T242" s="1">
        <v>-4.87</v>
      </c>
      <c r="U242" s="1">
        <v>-6.06</v>
      </c>
      <c r="V242" s="1">
        <v>-1.95</v>
      </c>
      <c r="W242" s="1" t="s">
        <v>172</v>
      </c>
      <c r="X242" s="1" t="s">
        <v>219</v>
      </c>
    </row>
    <row r="243" spans="1:24" x14ac:dyDescent="0.25">
      <c r="A243" s="1" t="s">
        <v>743</v>
      </c>
      <c r="B243" s="1" t="s">
        <v>59</v>
      </c>
      <c r="C243" s="1" t="s">
        <v>744</v>
      </c>
      <c r="D243" s="1">
        <v>-1.8311043716086799</v>
      </c>
      <c r="E243" s="1">
        <v>1.3810169281702599E-2</v>
      </c>
      <c r="F243" s="1">
        <v>0.27739822925399799</v>
      </c>
      <c r="G243" s="1">
        <v>8</v>
      </c>
      <c r="H243" s="1">
        <v>127738661</v>
      </c>
      <c r="I243" s="1">
        <v>127738661</v>
      </c>
      <c r="J243" s="5">
        <v>2.5000000000000001E-90</v>
      </c>
      <c r="K243" s="1" t="s">
        <v>67</v>
      </c>
      <c r="L243" s="1">
        <v>127738512</v>
      </c>
      <c r="M243" s="1">
        <v>127738810</v>
      </c>
      <c r="N243" s="1">
        <v>1</v>
      </c>
      <c r="O243" s="1" t="s">
        <v>745</v>
      </c>
      <c r="P243" s="1">
        <v>0</v>
      </c>
      <c r="Q243" s="1">
        <v>-89.6</v>
      </c>
      <c r="R243" s="1">
        <v>-88.1</v>
      </c>
      <c r="S243" s="1">
        <v>10.199999999999999</v>
      </c>
      <c r="T243" s="1">
        <v>-3.48</v>
      </c>
      <c r="U243" s="1">
        <v>-4.5199999999999996</v>
      </c>
      <c r="V243" s="1">
        <v>-2.0099999999999998</v>
      </c>
      <c r="W243" s="1" t="s">
        <v>81</v>
      </c>
      <c r="X243" s="1" t="s">
        <v>219</v>
      </c>
    </row>
    <row r="244" spans="1:24" x14ac:dyDescent="0.25">
      <c r="A244" s="1" t="s">
        <v>746</v>
      </c>
      <c r="B244" s="1" t="s">
        <v>59</v>
      </c>
      <c r="C244" s="1" t="s">
        <v>747</v>
      </c>
      <c r="D244" s="1">
        <v>-2.2000940903712598</v>
      </c>
      <c r="E244" s="1">
        <v>1.6192056403830299E-2</v>
      </c>
      <c r="F244" s="1">
        <v>0.30080263635756499</v>
      </c>
      <c r="G244" s="1">
        <v>11</v>
      </c>
      <c r="H244" s="1">
        <v>76660336</v>
      </c>
      <c r="I244" s="1">
        <v>76660336</v>
      </c>
      <c r="J244" s="1">
        <v>0</v>
      </c>
      <c r="K244" s="1" t="s">
        <v>61</v>
      </c>
      <c r="L244" s="1">
        <v>76659288</v>
      </c>
      <c r="M244" s="1">
        <v>76661384</v>
      </c>
      <c r="N244" s="1">
        <v>1</v>
      </c>
      <c r="O244" s="1" t="s">
        <v>748</v>
      </c>
      <c r="P244" s="1">
        <v>0</v>
      </c>
      <c r="Q244" s="1" t="e">
        <f>-Inf</f>
        <v>#NAME?</v>
      </c>
      <c r="R244" s="1" t="e">
        <f>-Inf</f>
        <v>#NAME?</v>
      </c>
      <c r="S244" s="1">
        <v>364</v>
      </c>
      <c r="T244" s="1">
        <v>-3.52</v>
      </c>
      <c r="U244" s="1">
        <v>-4.5599999999999996</v>
      </c>
      <c r="V244" s="1">
        <v>-1.43</v>
      </c>
      <c r="W244" s="1" t="s">
        <v>81</v>
      </c>
      <c r="X244" s="1" t="s">
        <v>219</v>
      </c>
    </row>
    <row r="245" spans="1:24" x14ac:dyDescent="0.25">
      <c r="A245" s="1" t="s">
        <v>749</v>
      </c>
      <c r="B245" s="1" t="s">
        <v>59</v>
      </c>
      <c r="C245" s="1" t="s">
        <v>750</v>
      </c>
      <c r="D245" s="1">
        <v>-1.03552730599373</v>
      </c>
      <c r="E245" s="1">
        <v>3.0433354055576799E-2</v>
      </c>
      <c r="F245" s="1">
        <v>0.38316969531321199</v>
      </c>
      <c r="G245" s="1">
        <v>8</v>
      </c>
      <c r="H245" s="1">
        <v>58560362</v>
      </c>
      <c r="I245" s="1">
        <v>58560362</v>
      </c>
      <c r="J245" s="1">
        <v>0</v>
      </c>
      <c r="K245" s="1" t="s">
        <v>67</v>
      </c>
      <c r="L245" s="1">
        <v>58553222</v>
      </c>
      <c r="M245" s="1">
        <v>58560441</v>
      </c>
      <c r="N245" s="1">
        <v>2</v>
      </c>
      <c r="O245" s="1" t="s">
        <v>751</v>
      </c>
      <c r="P245" s="1" t="s">
        <v>752</v>
      </c>
      <c r="Q245" s="1">
        <v>-324</v>
      </c>
      <c r="R245" s="1" t="e">
        <f>-Inf</f>
        <v>#NAME?</v>
      </c>
      <c r="S245" s="1">
        <v>10.6</v>
      </c>
      <c r="T245" s="1">
        <v>-19.2</v>
      </c>
      <c r="U245" s="1">
        <v>-21.1</v>
      </c>
      <c r="V245" s="1">
        <v>-2.36</v>
      </c>
      <c r="W245" s="1" t="s">
        <v>172</v>
      </c>
      <c r="X245" s="1" t="s">
        <v>219</v>
      </c>
    </row>
    <row r="246" spans="1:24" x14ac:dyDescent="0.25">
      <c r="A246" s="1" t="s">
        <v>753</v>
      </c>
      <c r="B246" s="1" t="s">
        <v>59</v>
      </c>
      <c r="C246" s="1" t="s">
        <v>754</v>
      </c>
      <c r="D246" s="1">
        <v>-1.58297965243438</v>
      </c>
      <c r="E246" s="1">
        <v>2.8024616985256002E-4</v>
      </c>
      <c r="F246" s="1">
        <v>2.2838347050107E-2</v>
      </c>
      <c r="G246" s="1">
        <v>10</v>
      </c>
      <c r="H246" s="1">
        <v>94246415</v>
      </c>
      <c r="I246" s="1">
        <v>94246415</v>
      </c>
      <c r="J246" s="1">
        <v>0</v>
      </c>
      <c r="K246" s="1" t="s">
        <v>67</v>
      </c>
      <c r="L246" s="1">
        <v>94246209</v>
      </c>
      <c r="M246" s="1">
        <v>94252324</v>
      </c>
      <c r="N246" s="1">
        <v>2</v>
      </c>
      <c r="O246" s="1" t="s">
        <v>755</v>
      </c>
      <c r="P246" s="1" t="s">
        <v>756</v>
      </c>
      <c r="Q246" s="1">
        <v>-347</v>
      </c>
      <c r="R246" s="1" t="e">
        <f>-Inf</f>
        <v>#NAME?</v>
      </c>
      <c r="S246" s="1">
        <v>71.900000000000006</v>
      </c>
      <c r="T246" s="1">
        <v>-2.65</v>
      </c>
      <c r="U246" s="1">
        <v>-3.56</v>
      </c>
      <c r="V246" s="1">
        <v>-1.99</v>
      </c>
      <c r="W246" s="1" t="s">
        <v>81</v>
      </c>
      <c r="X246" s="1" t="s">
        <v>219</v>
      </c>
    </row>
    <row r="247" spans="1:24" x14ac:dyDescent="0.25">
      <c r="A247" s="1" t="s">
        <v>757</v>
      </c>
      <c r="B247" s="1" t="s">
        <v>59</v>
      </c>
      <c r="C247" s="1" t="s">
        <v>758</v>
      </c>
      <c r="D247" s="1">
        <v>-1.5680098046255999</v>
      </c>
      <c r="E247" s="1">
        <v>5.3487179437319702E-4</v>
      </c>
      <c r="F247" s="1">
        <v>3.5361755782964403E-2</v>
      </c>
      <c r="G247" s="1">
        <v>4</v>
      </c>
      <c r="H247" s="1">
        <v>102252930</v>
      </c>
      <c r="I247" s="1">
        <v>102252930</v>
      </c>
      <c r="J247" s="5">
        <v>1.9999999999999999E-64</v>
      </c>
      <c r="K247" s="1" t="s">
        <v>61</v>
      </c>
      <c r="L247" s="1">
        <v>102252750</v>
      </c>
      <c r="M247" s="1">
        <v>102253111</v>
      </c>
      <c r="N247" s="1">
        <v>1</v>
      </c>
      <c r="O247" s="1" t="s">
        <v>551</v>
      </c>
      <c r="P247" s="1">
        <v>0</v>
      </c>
      <c r="Q247" s="1">
        <v>-63.7</v>
      </c>
      <c r="R247" s="1">
        <v>-62.4</v>
      </c>
      <c r="S247" s="1">
        <v>34.5</v>
      </c>
      <c r="T247" s="1">
        <v>-2.11</v>
      </c>
      <c r="U247" s="1">
        <v>-2.93</v>
      </c>
      <c r="V247" s="1">
        <v>-2.1</v>
      </c>
      <c r="W247" s="1" t="s">
        <v>63</v>
      </c>
      <c r="X247" s="1" t="s">
        <v>219</v>
      </c>
    </row>
    <row r="248" spans="1:24" x14ac:dyDescent="0.25">
      <c r="A248" s="1" t="s">
        <v>759</v>
      </c>
      <c r="B248" s="1" t="s">
        <v>59</v>
      </c>
      <c r="C248" s="1" t="s">
        <v>760</v>
      </c>
      <c r="D248" s="1">
        <v>-1.59232328524282</v>
      </c>
      <c r="E248" s="1">
        <v>1.1968852402711E-2</v>
      </c>
      <c r="F248" s="1">
        <v>0.256130875747618</v>
      </c>
      <c r="G248" s="1">
        <v>1</v>
      </c>
      <c r="H248" s="1">
        <v>85583093</v>
      </c>
      <c r="I248" s="1">
        <v>85583093</v>
      </c>
      <c r="J248" s="5">
        <v>9.9999999999999897E-296</v>
      </c>
      <c r="K248" s="1" t="s">
        <v>67</v>
      </c>
      <c r="L248" s="1">
        <v>85582824</v>
      </c>
      <c r="M248" s="1">
        <v>85583363</v>
      </c>
      <c r="N248" s="1">
        <v>1</v>
      </c>
      <c r="O248" s="1" t="s">
        <v>761</v>
      </c>
      <c r="P248" s="1">
        <v>0</v>
      </c>
      <c r="Q248" s="1">
        <v>-295</v>
      </c>
      <c r="R248" s="1">
        <v>-294</v>
      </c>
      <c r="S248" s="1">
        <v>7.12</v>
      </c>
      <c r="T248" s="1">
        <v>-81.2</v>
      </c>
      <c r="U248" s="1">
        <v>-83.7</v>
      </c>
      <c r="V248" s="1">
        <v>-1.7</v>
      </c>
      <c r="W248" s="1" t="s">
        <v>63</v>
      </c>
      <c r="X248" s="1" t="s">
        <v>219</v>
      </c>
    </row>
    <row r="249" spans="1:24" x14ac:dyDescent="0.25">
      <c r="A249" s="1" t="s">
        <v>762</v>
      </c>
      <c r="B249" s="1" t="s">
        <v>59</v>
      </c>
      <c r="C249" s="1" t="s">
        <v>763</v>
      </c>
      <c r="D249" s="1">
        <v>-2.0897084350448201</v>
      </c>
      <c r="E249" s="1">
        <v>3.68274680413163E-2</v>
      </c>
      <c r="F249" s="1">
        <v>0.40604352243425901</v>
      </c>
      <c r="G249" s="1">
        <v>3</v>
      </c>
      <c r="H249" s="1">
        <v>39153506</v>
      </c>
      <c r="I249" s="1">
        <v>39153506</v>
      </c>
      <c r="J249" s="5">
        <v>1.3000000000000001E-27</v>
      </c>
      <c r="K249" s="1" t="s">
        <v>61</v>
      </c>
      <c r="L249" s="1">
        <v>39146627</v>
      </c>
      <c r="M249" s="1">
        <v>39154562</v>
      </c>
      <c r="N249" s="1">
        <v>3</v>
      </c>
      <c r="O249" s="1" t="s">
        <v>764</v>
      </c>
      <c r="P249" s="1" t="s">
        <v>765</v>
      </c>
      <c r="Q249" s="1">
        <v>-26.9</v>
      </c>
      <c r="R249" s="1">
        <v>-25.8</v>
      </c>
      <c r="S249" s="1">
        <v>12.5</v>
      </c>
      <c r="T249" s="1">
        <v>-4.37</v>
      </c>
      <c r="U249" s="1">
        <v>-5.51</v>
      </c>
      <c r="V249" s="1">
        <v>-1.79</v>
      </c>
      <c r="W249" s="1" t="s">
        <v>172</v>
      </c>
      <c r="X249" s="1" t="s">
        <v>219</v>
      </c>
    </row>
    <row r="250" spans="1:24" x14ac:dyDescent="0.25">
      <c r="A250" s="1" t="s">
        <v>766</v>
      </c>
      <c r="B250" s="1" t="s">
        <v>59</v>
      </c>
      <c r="C250" s="1" t="s">
        <v>767</v>
      </c>
      <c r="D250" s="1">
        <v>-1.6883953628939601</v>
      </c>
      <c r="E250" s="1">
        <v>1.19052964705304E-2</v>
      </c>
      <c r="F250" s="1">
        <v>0.255754333192593</v>
      </c>
      <c r="G250" s="1">
        <v>3</v>
      </c>
      <c r="H250" s="1">
        <v>111913592</v>
      </c>
      <c r="I250" s="1">
        <v>111913592</v>
      </c>
      <c r="J250" s="5">
        <v>1E-136</v>
      </c>
      <c r="K250" s="1" t="s">
        <v>67</v>
      </c>
      <c r="L250" s="1">
        <v>111913397</v>
      </c>
      <c r="M250" s="1">
        <v>111913787</v>
      </c>
      <c r="N250" s="1">
        <v>1</v>
      </c>
      <c r="O250" s="1" t="s">
        <v>244</v>
      </c>
      <c r="P250" s="1">
        <v>0</v>
      </c>
      <c r="Q250" s="1">
        <v>-136</v>
      </c>
      <c r="R250" s="1">
        <v>-134</v>
      </c>
      <c r="S250" s="1">
        <v>30.1</v>
      </c>
      <c r="T250" s="1">
        <v>-6.09</v>
      </c>
      <c r="U250" s="1">
        <v>-7.39</v>
      </c>
      <c r="V250" s="1">
        <v>-2.08</v>
      </c>
      <c r="W250" s="1" t="s">
        <v>81</v>
      </c>
      <c r="X250" s="1" t="s">
        <v>219</v>
      </c>
    </row>
    <row r="251" spans="1:24" x14ac:dyDescent="0.25">
      <c r="A251" s="1" t="s">
        <v>768</v>
      </c>
      <c r="B251" s="1" t="s">
        <v>59</v>
      </c>
      <c r="C251" s="1" t="s">
        <v>769</v>
      </c>
      <c r="D251" s="1">
        <v>-2.1473071292406298</v>
      </c>
      <c r="E251" s="1">
        <v>2.3876731175359701E-2</v>
      </c>
      <c r="F251" s="1">
        <v>0.35078941475145797</v>
      </c>
      <c r="G251" s="1" t="s">
        <v>72</v>
      </c>
      <c r="H251" s="1">
        <v>45149633</v>
      </c>
      <c r="I251" s="1">
        <v>45149633</v>
      </c>
      <c r="J251" s="5">
        <v>1.0999999999999999E-9</v>
      </c>
      <c r="K251" s="1" t="s">
        <v>61</v>
      </c>
      <c r="L251" s="1">
        <v>45149363</v>
      </c>
      <c r="M251" s="1">
        <v>45149904</v>
      </c>
      <c r="N251" s="1">
        <v>1</v>
      </c>
      <c r="O251" s="1" t="s">
        <v>770</v>
      </c>
      <c r="P251" s="1">
        <v>0</v>
      </c>
      <c r="Q251" s="1">
        <v>-8.9499999999999993</v>
      </c>
      <c r="R251" s="1">
        <v>-8.06</v>
      </c>
      <c r="S251" s="1">
        <v>17.3</v>
      </c>
      <c r="T251" s="1">
        <v>-1.64</v>
      </c>
      <c r="U251" s="1">
        <v>-2.36</v>
      </c>
      <c r="V251" s="1">
        <v>-2.61</v>
      </c>
      <c r="W251" s="1" t="s">
        <v>63</v>
      </c>
      <c r="X251" s="1" t="s">
        <v>219</v>
      </c>
    </row>
    <row r="252" spans="1:24" x14ac:dyDescent="0.25">
      <c r="A252" s="1" t="s">
        <v>771</v>
      </c>
      <c r="B252" s="1" t="s">
        <v>59</v>
      </c>
      <c r="C252" s="1" t="s">
        <v>772</v>
      </c>
      <c r="D252" s="1">
        <v>-2.0622109229076999</v>
      </c>
      <c r="E252" s="1">
        <v>4.3759124770314503E-2</v>
      </c>
      <c r="F252" s="1">
        <v>0.42756438330908397</v>
      </c>
      <c r="G252" s="1" t="s">
        <v>72</v>
      </c>
      <c r="H252" s="1">
        <v>133753897</v>
      </c>
      <c r="I252" s="1">
        <v>133753897</v>
      </c>
      <c r="J252" s="5">
        <v>6.3000000000000001E-98</v>
      </c>
      <c r="K252" s="1" t="s">
        <v>61</v>
      </c>
      <c r="L252" s="1">
        <v>133753618</v>
      </c>
      <c r="M252" s="1">
        <v>133953058</v>
      </c>
      <c r="N252" s="1">
        <v>2</v>
      </c>
      <c r="O252" s="1" t="s">
        <v>773</v>
      </c>
      <c r="P252" s="1" t="s">
        <v>774</v>
      </c>
      <c r="Q252" s="1">
        <v>-97.2</v>
      </c>
      <c r="R252" s="1">
        <v>-95.8</v>
      </c>
      <c r="S252" s="1">
        <v>6.81</v>
      </c>
      <c r="T252" s="1">
        <v>-8.86</v>
      </c>
      <c r="U252" s="1">
        <v>-10.3</v>
      </c>
      <c r="V252" s="1">
        <v>-1.33</v>
      </c>
      <c r="W252" s="1" t="s">
        <v>81</v>
      </c>
      <c r="X252" s="1" t="s">
        <v>219</v>
      </c>
    </row>
    <row r="253" spans="1:24" x14ac:dyDescent="0.25">
      <c r="A253" s="1" t="s">
        <v>775</v>
      </c>
      <c r="B253" s="1" t="s">
        <v>59</v>
      </c>
      <c r="C253" s="1" t="s">
        <v>776</v>
      </c>
      <c r="D253" s="1">
        <v>-3.1714940359266199</v>
      </c>
      <c r="E253" s="1">
        <v>1.9126199876266601E-3</v>
      </c>
      <c r="F253" s="1">
        <v>8.6201739668067504E-2</v>
      </c>
      <c r="G253" s="1">
        <v>9</v>
      </c>
      <c r="H253" s="1">
        <v>128108317</v>
      </c>
      <c r="I253" s="1">
        <v>128108317</v>
      </c>
      <c r="J253" s="5">
        <v>1.3000000000000001E-29</v>
      </c>
      <c r="K253" s="1" t="s">
        <v>67</v>
      </c>
      <c r="L253" s="1">
        <v>128108167</v>
      </c>
      <c r="M253" s="1">
        <v>128108467</v>
      </c>
      <c r="N253" s="1">
        <v>1</v>
      </c>
      <c r="O253" s="1" t="s">
        <v>131</v>
      </c>
      <c r="P253" s="1">
        <v>0</v>
      </c>
      <c r="Q253" s="1">
        <v>-28.9</v>
      </c>
      <c r="R253" s="1">
        <v>-27.7</v>
      </c>
      <c r="S253" s="1">
        <v>9.32</v>
      </c>
      <c r="T253" s="1">
        <v>-4.3899999999999997</v>
      </c>
      <c r="U253" s="1">
        <v>-5.53</v>
      </c>
      <c r="V253" s="1">
        <v>-4.01</v>
      </c>
      <c r="W253" s="1" t="s">
        <v>63</v>
      </c>
      <c r="X253" s="1" t="s">
        <v>219</v>
      </c>
    </row>
    <row r="254" spans="1:24" x14ac:dyDescent="0.25">
      <c r="A254" s="1" t="s">
        <v>777</v>
      </c>
      <c r="B254" s="1" t="s">
        <v>59</v>
      </c>
      <c r="C254" s="1" t="s">
        <v>778</v>
      </c>
      <c r="D254" s="1">
        <v>-1.2558356729012701</v>
      </c>
      <c r="E254" s="1">
        <v>1.2604748839977401E-2</v>
      </c>
      <c r="F254" s="1">
        <v>0.26324938842990397</v>
      </c>
      <c r="G254" s="1">
        <v>9</v>
      </c>
      <c r="H254" s="1">
        <v>136495297</v>
      </c>
      <c r="I254" s="1">
        <v>136495297</v>
      </c>
      <c r="J254" s="5">
        <v>2.1000000000000002E-9</v>
      </c>
      <c r="K254" s="1" t="s">
        <v>61</v>
      </c>
      <c r="L254" s="1">
        <v>136495132</v>
      </c>
      <c r="M254" s="1">
        <v>136495462</v>
      </c>
      <c r="N254" s="1">
        <v>1</v>
      </c>
      <c r="O254" s="1" t="s">
        <v>186</v>
      </c>
      <c r="P254" s="1">
        <v>0</v>
      </c>
      <c r="Q254" s="1">
        <v>-8.68</v>
      </c>
      <c r="R254" s="1">
        <v>-7.8</v>
      </c>
      <c r="S254" s="1">
        <v>5.68</v>
      </c>
      <c r="T254" s="1">
        <v>-0.873</v>
      </c>
      <c r="U254" s="1">
        <v>-1.38</v>
      </c>
      <c r="V254" s="1">
        <v>-1.1599999999999999</v>
      </c>
      <c r="W254" s="1" t="s">
        <v>63</v>
      </c>
      <c r="X254" s="1" t="s">
        <v>219</v>
      </c>
    </row>
    <row r="255" spans="1:24" x14ac:dyDescent="0.25">
      <c r="A255" s="1" t="s">
        <v>779</v>
      </c>
      <c r="B255" s="1" t="s">
        <v>59</v>
      </c>
      <c r="C255" s="1" t="s">
        <v>780</v>
      </c>
      <c r="D255" s="1">
        <v>-1.3996716936498199</v>
      </c>
      <c r="E255" s="1">
        <v>2.4955581532800902E-2</v>
      </c>
      <c r="F255" s="1">
        <v>0.35666652890758999</v>
      </c>
      <c r="G255" s="1">
        <v>10</v>
      </c>
      <c r="H255" s="1">
        <v>86970633</v>
      </c>
      <c r="I255" s="1">
        <v>86970633</v>
      </c>
      <c r="J255" s="1">
        <v>0</v>
      </c>
      <c r="K255" s="1" t="s">
        <v>67</v>
      </c>
      <c r="L255" s="1">
        <v>86968396</v>
      </c>
      <c r="M255" s="1">
        <v>86970791</v>
      </c>
      <c r="N255" s="1">
        <v>3</v>
      </c>
      <c r="O255" s="1" t="s">
        <v>781</v>
      </c>
      <c r="P255" s="1" t="s">
        <v>782</v>
      </c>
      <c r="Q255" s="1">
        <v>-1710</v>
      </c>
      <c r="R255" s="1" t="e">
        <f>-Inf</f>
        <v>#NAME?</v>
      </c>
      <c r="S255" s="1">
        <v>25.8</v>
      </c>
      <c r="T255" s="1">
        <v>-15.4</v>
      </c>
      <c r="U255" s="1">
        <v>-17.2</v>
      </c>
      <c r="V255" s="1">
        <v>-1.84</v>
      </c>
      <c r="W255" s="1" t="s">
        <v>63</v>
      </c>
      <c r="X255" s="1" t="s">
        <v>219</v>
      </c>
    </row>
    <row r="256" spans="1:24" x14ac:dyDescent="0.25">
      <c r="A256" s="1" t="s">
        <v>783</v>
      </c>
      <c r="B256" s="1" t="s">
        <v>59</v>
      </c>
      <c r="C256" s="1" t="s">
        <v>784</v>
      </c>
      <c r="D256" s="1">
        <v>-1.2269084255613301</v>
      </c>
      <c r="E256" s="1">
        <v>3.2498087834646902E-2</v>
      </c>
      <c r="F256" s="1">
        <v>0.39068558546569199</v>
      </c>
      <c r="G256" s="1">
        <v>4</v>
      </c>
      <c r="H256" s="1">
        <v>147481140</v>
      </c>
      <c r="I256" s="1">
        <v>147481140</v>
      </c>
      <c r="J256" s="5">
        <v>2.0000000000000001E-13</v>
      </c>
      <c r="K256" s="1" t="s">
        <v>67</v>
      </c>
      <c r="L256" s="1">
        <v>147481006</v>
      </c>
      <c r="M256" s="1">
        <v>147481275</v>
      </c>
      <c r="N256" s="1">
        <v>1</v>
      </c>
      <c r="O256" s="1" t="s">
        <v>251</v>
      </c>
      <c r="P256" s="1">
        <v>0</v>
      </c>
      <c r="Q256" s="1">
        <v>-12.7</v>
      </c>
      <c r="R256" s="1">
        <v>-11.8</v>
      </c>
      <c r="S256" s="1">
        <v>6.48</v>
      </c>
      <c r="T256" s="1">
        <v>-2.57</v>
      </c>
      <c r="U256" s="1">
        <v>-3.47</v>
      </c>
      <c r="V256" s="1">
        <v>-3.64</v>
      </c>
      <c r="W256" s="1" t="s">
        <v>172</v>
      </c>
      <c r="X256" s="1" t="s">
        <v>219</v>
      </c>
    </row>
    <row r="257" spans="1:24" x14ac:dyDescent="0.25">
      <c r="A257" s="1" t="s">
        <v>785</v>
      </c>
      <c r="B257" s="1" t="s">
        <v>59</v>
      </c>
      <c r="C257" s="1" t="s">
        <v>786</v>
      </c>
      <c r="D257" s="1">
        <v>-1.95625249558584</v>
      </c>
      <c r="E257" s="1">
        <v>3.9827449258056803E-3</v>
      </c>
      <c r="F257" s="1">
        <v>0.13568580415525799</v>
      </c>
      <c r="G257" s="1">
        <v>3</v>
      </c>
      <c r="H257" s="1">
        <v>100846425</v>
      </c>
      <c r="I257" s="1">
        <v>100846425</v>
      </c>
      <c r="J257" s="5">
        <v>7.1999999999999997E-6</v>
      </c>
      <c r="K257" s="1" t="s">
        <v>61</v>
      </c>
      <c r="L257" s="1">
        <v>100840828</v>
      </c>
      <c r="M257" s="1">
        <v>100846480</v>
      </c>
      <c r="N257" s="1">
        <v>3</v>
      </c>
      <c r="O257" s="1" t="s">
        <v>787</v>
      </c>
      <c r="P257" s="1" t="s">
        <v>788</v>
      </c>
      <c r="Q257" s="1">
        <v>-5.14</v>
      </c>
      <c r="R257" s="1">
        <v>-4.34</v>
      </c>
      <c r="S257" s="1">
        <v>2.27</v>
      </c>
      <c r="T257" s="1">
        <v>-2.52</v>
      </c>
      <c r="U257" s="1">
        <v>-3.41</v>
      </c>
      <c r="V257" s="1">
        <v>-2.02</v>
      </c>
      <c r="W257" s="1" t="s">
        <v>81</v>
      </c>
      <c r="X257" s="1" t="s">
        <v>219</v>
      </c>
    </row>
    <row r="258" spans="1:24" x14ac:dyDescent="0.25">
      <c r="A258" s="1" t="s">
        <v>789</v>
      </c>
      <c r="B258" s="1" t="s">
        <v>59</v>
      </c>
      <c r="C258" s="1" t="s">
        <v>790</v>
      </c>
      <c r="D258" s="1">
        <v>-1.30407420001392</v>
      </c>
      <c r="E258" s="1">
        <v>1.40442033273891E-2</v>
      </c>
      <c r="F258" s="1">
        <v>0.28018168087110701</v>
      </c>
      <c r="G258" s="1">
        <v>21</v>
      </c>
      <c r="H258" s="1">
        <v>26845199</v>
      </c>
      <c r="I258" s="1">
        <v>26845199</v>
      </c>
      <c r="J258" s="5">
        <v>1E-175</v>
      </c>
      <c r="K258" s="1" t="s">
        <v>61</v>
      </c>
      <c r="L258" s="1">
        <v>26844989</v>
      </c>
      <c r="M258" s="1">
        <v>26845409</v>
      </c>
      <c r="N258" s="1">
        <v>1</v>
      </c>
      <c r="O258" s="1" t="s">
        <v>226</v>
      </c>
      <c r="P258" s="1">
        <v>0</v>
      </c>
      <c r="Q258" s="1">
        <v>-175</v>
      </c>
      <c r="R258" s="1">
        <v>-173</v>
      </c>
      <c r="S258" s="1">
        <v>24.3</v>
      </c>
      <c r="T258" s="1">
        <v>-7.94</v>
      </c>
      <c r="U258" s="1">
        <v>-9.36</v>
      </c>
      <c r="V258" s="1">
        <v>-2.0699999999999998</v>
      </c>
      <c r="W258" s="1" t="s">
        <v>172</v>
      </c>
      <c r="X258" s="1" t="s">
        <v>219</v>
      </c>
    </row>
    <row r="259" spans="1:24" x14ac:dyDescent="0.25">
      <c r="A259" s="1" t="s">
        <v>5</v>
      </c>
      <c r="B259" s="1" t="s">
        <v>59</v>
      </c>
      <c r="C259" s="1" t="s">
        <v>791</v>
      </c>
      <c r="D259" s="1">
        <v>-1.33367338255699</v>
      </c>
      <c r="E259" s="1">
        <v>2.31015073346055E-2</v>
      </c>
      <c r="F259" s="1">
        <v>0.34653996652346702</v>
      </c>
      <c r="G259" s="1">
        <v>8</v>
      </c>
      <c r="H259" s="1">
        <v>102651790</v>
      </c>
      <c r="I259" s="1">
        <v>102651790</v>
      </c>
      <c r="J259" s="5">
        <v>1.0000000000000001E-138</v>
      </c>
      <c r="K259" s="1" t="s">
        <v>61</v>
      </c>
      <c r="L259" s="1">
        <v>102651566</v>
      </c>
      <c r="M259" s="1">
        <v>102652015</v>
      </c>
      <c r="N259" s="1">
        <v>1</v>
      </c>
      <c r="O259" s="1" t="s">
        <v>125</v>
      </c>
      <c r="P259" s="1">
        <v>0</v>
      </c>
      <c r="Q259" s="1">
        <v>-138</v>
      </c>
      <c r="R259" s="1">
        <v>-137</v>
      </c>
      <c r="S259" s="1">
        <v>19.399999999999999</v>
      </c>
      <c r="T259" s="1">
        <v>-9.86</v>
      </c>
      <c r="U259" s="1">
        <v>-11.4</v>
      </c>
      <c r="V259" s="1">
        <v>-1.91</v>
      </c>
      <c r="W259" s="1" t="s">
        <v>81</v>
      </c>
      <c r="X259" s="1" t="s">
        <v>219</v>
      </c>
    </row>
    <row r="260" spans="1:24" x14ac:dyDescent="0.25">
      <c r="A260" s="1" t="s">
        <v>792</v>
      </c>
      <c r="B260" s="1" t="s">
        <v>59</v>
      </c>
      <c r="C260" s="1" t="s">
        <v>793</v>
      </c>
      <c r="D260" s="1">
        <v>-1.41092118174283</v>
      </c>
      <c r="E260" s="1">
        <v>6.2263765263450904E-3</v>
      </c>
      <c r="F260" s="1">
        <v>0.179387927453111</v>
      </c>
      <c r="G260" s="1" t="s">
        <v>72</v>
      </c>
      <c r="H260" s="1">
        <v>66032577</v>
      </c>
      <c r="I260" s="1">
        <v>66032577</v>
      </c>
      <c r="J260" s="5">
        <v>3.6E-9</v>
      </c>
      <c r="K260" s="1" t="s">
        <v>61</v>
      </c>
      <c r="L260" s="1">
        <v>66032488</v>
      </c>
      <c r="M260" s="1">
        <v>66032666</v>
      </c>
      <c r="N260" s="1">
        <v>1</v>
      </c>
      <c r="O260" s="1" t="s">
        <v>394</v>
      </c>
      <c r="P260" s="1">
        <v>0</v>
      </c>
      <c r="Q260" s="1">
        <v>-8.44</v>
      </c>
      <c r="R260" s="1">
        <v>-7.56</v>
      </c>
      <c r="S260" s="1">
        <v>2.1</v>
      </c>
      <c r="T260" s="1">
        <v>-7.5</v>
      </c>
      <c r="U260" s="1">
        <v>-8.9</v>
      </c>
      <c r="V260" s="1">
        <v>-3.43</v>
      </c>
      <c r="W260" s="1" t="s">
        <v>81</v>
      </c>
      <c r="X260" s="1" t="s">
        <v>219</v>
      </c>
    </row>
    <row r="261" spans="1:24" x14ac:dyDescent="0.25">
      <c r="A261" s="1" t="s">
        <v>794</v>
      </c>
      <c r="B261" s="1" t="s">
        <v>59</v>
      </c>
      <c r="C261" s="1" t="s">
        <v>795</v>
      </c>
      <c r="D261" s="1">
        <v>-1.1567937588528301</v>
      </c>
      <c r="E261" s="1">
        <v>8.5699299542750101E-3</v>
      </c>
      <c r="F261" s="1">
        <v>0.216044471549312</v>
      </c>
      <c r="G261" s="1">
        <v>8</v>
      </c>
      <c r="H261" s="1">
        <v>37872740</v>
      </c>
      <c r="I261" s="1">
        <v>37872740</v>
      </c>
      <c r="J261" s="5">
        <v>1.6E-12</v>
      </c>
      <c r="K261" s="1" t="s">
        <v>61</v>
      </c>
      <c r="L261" s="1">
        <v>37872650</v>
      </c>
      <c r="M261" s="1">
        <v>37872830</v>
      </c>
      <c r="N261" s="1">
        <v>1</v>
      </c>
      <c r="O261" s="1" t="s">
        <v>134</v>
      </c>
      <c r="P261" s="1">
        <v>0</v>
      </c>
      <c r="Q261" s="1">
        <v>-11.8</v>
      </c>
      <c r="R261" s="1">
        <v>-10.9</v>
      </c>
      <c r="S261" s="1">
        <v>3.63</v>
      </c>
      <c r="T261" s="1">
        <v>-1.49</v>
      </c>
      <c r="U261" s="1">
        <v>-2.1800000000000002</v>
      </c>
      <c r="V261" s="1">
        <v>-2.15</v>
      </c>
      <c r="W261" s="1" t="s">
        <v>81</v>
      </c>
      <c r="X261" s="1" t="s">
        <v>219</v>
      </c>
    </row>
    <row r="262" spans="1:24" x14ac:dyDescent="0.25">
      <c r="A262" s="1" t="s">
        <v>796</v>
      </c>
      <c r="B262" s="1" t="s">
        <v>59</v>
      </c>
      <c r="C262" s="1" t="s">
        <v>797</v>
      </c>
      <c r="D262" s="1">
        <v>-1.3652499316784701</v>
      </c>
      <c r="E262" s="1">
        <v>1.3524308843678201E-2</v>
      </c>
      <c r="F262" s="1">
        <v>0.27527632729262302</v>
      </c>
      <c r="G262" s="1">
        <v>1</v>
      </c>
      <c r="H262" s="1">
        <v>52346236</v>
      </c>
      <c r="I262" s="1">
        <v>52346236</v>
      </c>
      <c r="J262" s="5">
        <v>8.1000000000000004E-5</v>
      </c>
      <c r="K262" s="1" t="s">
        <v>67</v>
      </c>
      <c r="L262" s="1">
        <v>52346146</v>
      </c>
      <c r="M262" s="1">
        <v>52346327</v>
      </c>
      <c r="N262" s="1">
        <v>1</v>
      </c>
      <c r="O262" s="1" t="s">
        <v>88</v>
      </c>
      <c r="P262" s="1">
        <v>0</v>
      </c>
      <c r="Q262" s="1">
        <v>-4.09</v>
      </c>
      <c r="R262" s="1">
        <v>-3.33</v>
      </c>
      <c r="S262" s="1">
        <v>2.34</v>
      </c>
      <c r="T262" s="1">
        <v>-2.2200000000000002</v>
      </c>
      <c r="U262" s="1">
        <v>-3.06</v>
      </c>
      <c r="V262" s="1">
        <v>-2.48</v>
      </c>
      <c r="W262" s="1" t="s">
        <v>63</v>
      </c>
      <c r="X262" s="1" t="s">
        <v>219</v>
      </c>
    </row>
    <row r="263" spans="1:24" x14ac:dyDescent="0.25">
      <c r="A263" s="1" t="s">
        <v>798</v>
      </c>
      <c r="B263" s="1" t="s">
        <v>59</v>
      </c>
      <c r="C263" s="1" t="s">
        <v>799</v>
      </c>
      <c r="D263" s="1">
        <v>-1.86037506922899</v>
      </c>
      <c r="E263" s="1">
        <v>4.1767718563667601E-2</v>
      </c>
      <c r="F263" s="1">
        <v>0.420993531419522</v>
      </c>
      <c r="G263" s="1">
        <v>11</v>
      </c>
      <c r="H263" s="1">
        <v>44930339</v>
      </c>
      <c r="I263" s="1">
        <v>44930339</v>
      </c>
      <c r="J263" s="5">
        <v>7.9000000000000004E-23</v>
      </c>
      <c r="K263" s="1" t="s">
        <v>67</v>
      </c>
      <c r="L263" s="1">
        <v>44930204</v>
      </c>
      <c r="M263" s="1">
        <v>44930474</v>
      </c>
      <c r="N263" s="1">
        <v>1</v>
      </c>
      <c r="O263" s="1" t="s">
        <v>332</v>
      </c>
      <c r="P263" s="1">
        <v>0</v>
      </c>
      <c r="Q263" s="1">
        <v>-22.1</v>
      </c>
      <c r="R263" s="1">
        <v>-21</v>
      </c>
      <c r="S263" s="1">
        <v>13.4</v>
      </c>
      <c r="T263" s="1">
        <v>-1.5</v>
      </c>
      <c r="U263" s="1">
        <v>-2.19</v>
      </c>
      <c r="V263" s="1">
        <v>-2.06</v>
      </c>
      <c r="W263" s="1" t="s">
        <v>63</v>
      </c>
      <c r="X263" s="1" t="s">
        <v>219</v>
      </c>
    </row>
    <row r="264" spans="1:24" x14ac:dyDescent="0.25">
      <c r="A264" s="1" t="s">
        <v>800</v>
      </c>
      <c r="B264" s="1" t="s">
        <v>59</v>
      </c>
      <c r="C264" s="1" t="s">
        <v>801</v>
      </c>
      <c r="D264" s="1">
        <v>-3.6487474263792401</v>
      </c>
      <c r="E264" s="1">
        <v>2.0460748924186201E-3</v>
      </c>
      <c r="F264" s="1">
        <v>9.11797576580929E-2</v>
      </c>
      <c r="G264" s="1">
        <v>1</v>
      </c>
      <c r="H264" s="1">
        <v>161191271</v>
      </c>
      <c r="I264" s="1">
        <v>161191271</v>
      </c>
      <c r="J264" s="1">
        <v>0</v>
      </c>
      <c r="K264" s="1" t="s">
        <v>61</v>
      </c>
      <c r="L264" s="1">
        <v>161191016</v>
      </c>
      <c r="M264" s="1">
        <v>161191526</v>
      </c>
      <c r="N264" s="1">
        <v>1</v>
      </c>
      <c r="O264" s="1" t="s">
        <v>802</v>
      </c>
      <c r="P264" s="1">
        <v>0</v>
      </c>
      <c r="Q264" s="1">
        <v>-476</v>
      </c>
      <c r="R264" s="1" t="e">
        <f>-Inf</f>
        <v>#NAME?</v>
      </c>
      <c r="S264" s="1">
        <v>38.799999999999997</v>
      </c>
      <c r="T264" s="1">
        <v>-6.68</v>
      </c>
      <c r="U264" s="1">
        <v>-8.02</v>
      </c>
      <c r="V264" s="1">
        <v>-4.7699999999999996</v>
      </c>
      <c r="W264" s="1" t="s">
        <v>74</v>
      </c>
      <c r="X264" s="1" t="s">
        <v>219</v>
      </c>
    </row>
    <row r="265" spans="1:24" x14ac:dyDescent="0.25">
      <c r="A265" s="1" t="s">
        <v>803</v>
      </c>
      <c r="B265" s="1" t="s">
        <v>59</v>
      </c>
      <c r="C265" s="1" t="s">
        <v>804</v>
      </c>
      <c r="D265" s="1">
        <v>-2.9292315259885102</v>
      </c>
      <c r="E265" s="1">
        <v>7.2391823220724501E-4</v>
      </c>
      <c r="F265" s="1">
        <v>4.3404658931681203E-2</v>
      </c>
      <c r="G265" s="1">
        <v>9</v>
      </c>
      <c r="H265" s="1">
        <v>136356420</v>
      </c>
      <c r="I265" s="1">
        <v>136356420</v>
      </c>
      <c r="J265" s="5">
        <v>1E-8</v>
      </c>
      <c r="K265" s="1" t="s">
        <v>67</v>
      </c>
      <c r="L265" s="1">
        <v>136355824</v>
      </c>
      <c r="M265" s="1">
        <v>136356499</v>
      </c>
      <c r="N265" s="1">
        <v>2</v>
      </c>
      <c r="O265" s="1" t="s">
        <v>805</v>
      </c>
      <c r="P265" s="1" t="s">
        <v>806</v>
      </c>
      <c r="Q265" s="1">
        <v>-7.99</v>
      </c>
      <c r="R265" s="1">
        <v>-7.12</v>
      </c>
      <c r="S265" s="1">
        <v>6.96</v>
      </c>
      <c r="T265" s="1">
        <v>-2.0499999999999998</v>
      </c>
      <c r="U265" s="1">
        <v>-2.85</v>
      </c>
      <c r="V265" s="1">
        <v>-5.36</v>
      </c>
      <c r="W265" s="1" t="s">
        <v>81</v>
      </c>
      <c r="X265" s="1" t="s">
        <v>219</v>
      </c>
    </row>
    <row r="266" spans="1:24" x14ac:dyDescent="0.25">
      <c r="A266" s="1" t="s">
        <v>807</v>
      </c>
      <c r="B266" s="1" t="s">
        <v>59</v>
      </c>
      <c r="C266" s="1" t="s">
        <v>808</v>
      </c>
      <c r="D266" s="1">
        <v>-1.3387501588933799</v>
      </c>
      <c r="E266" s="1">
        <v>1.6576654581520502E-2</v>
      </c>
      <c r="F266" s="1">
        <v>0.30504100034528903</v>
      </c>
      <c r="G266" s="1">
        <v>1</v>
      </c>
      <c r="H266" s="1">
        <v>56496562</v>
      </c>
      <c r="I266" s="1">
        <v>56496562</v>
      </c>
      <c r="J266" s="5">
        <v>2.5000000000000001E-60</v>
      </c>
      <c r="K266" s="1" t="s">
        <v>61</v>
      </c>
      <c r="L266" s="1">
        <v>56496448</v>
      </c>
      <c r="M266" s="1">
        <v>56512017</v>
      </c>
      <c r="N266" s="1">
        <v>2</v>
      </c>
      <c r="O266" s="1" t="s">
        <v>809</v>
      </c>
      <c r="P266" s="1" t="s">
        <v>810</v>
      </c>
      <c r="Q266" s="1">
        <v>-59.6</v>
      </c>
      <c r="R266" s="1">
        <v>-58.3</v>
      </c>
      <c r="S266" s="1">
        <v>2.42</v>
      </c>
      <c r="T266" s="1">
        <v>-7.3</v>
      </c>
      <c r="U266" s="1">
        <v>-8.69</v>
      </c>
      <c r="V266" s="1">
        <v>-1.1200000000000001</v>
      </c>
      <c r="W266" s="1" t="s">
        <v>81</v>
      </c>
      <c r="X266" s="1" t="s">
        <v>219</v>
      </c>
    </row>
    <row r="267" spans="1:24" x14ac:dyDescent="0.25">
      <c r="A267" s="1" t="s">
        <v>811</v>
      </c>
      <c r="B267" s="1" t="s">
        <v>59</v>
      </c>
      <c r="C267" s="1" t="s">
        <v>812</v>
      </c>
      <c r="D267" s="1">
        <v>-1.53483783037257</v>
      </c>
      <c r="E267" s="1">
        <v>1.7363356849691602E-2</v>
      </c>
      <c r="F267" s="1">
        <v>0.31116588071703599</v>
      </c>
      <c r="G267" s="1">
        <v>1</v>
      </c>
      <c r="H267" s="1">
        <v>108635349</v>
      </c>
      <c r="I267" s="1">
        <v>108635349</v>
      </c>
      <c r="J267" s="5">
        <v>6.2999999999999998E-24</v>
      </c>
      <c r="K267" s="1" t="s">
        <v>67</v>
      </c>
      <c r="L267" s="1">
        <v>108635124</v>
      </c>
      <c r="M267" s="1">
        <v>108635575</v>
      </c>
      <c r="N267" s="1">
        <v>1</v>
      </c>
      <c r="O267" s="1" t="s">
        <v>638</v>
      </c>
      <c r="P267" s="1">
        <v>0</v>
      </c>
      <c r="Q267" s="1">
        <v>-23.2</v>
      </c>
      <c r="R267" s="1">
        <v>-22.2</v>
      </c>
      <c r="S267" s="1">
        <v>22</v>
      </c>
      <c r="T267" s="1">
        <v>-2.62</v>
      </c>
      <c r="U267" s="1">
        <v>-3.52</v>
      </c>
      <c r="V267" s="1">
        <v>-1.95</v>
      </c>
      <c r="W267" s="1" t="s">
        <v>74</v>
      </c>
      <c r="X267" s="1" t="s">
        <v>219</v>
      </c>
    </row>
    <row r="268" spans="1:24" x14ac:dyDescent="0.25">
      <c r="A268" s="1" t="s">
        <v>813</v>
      </c>
      <c r="B268" s="1" t="s">
        <v>59</v>
      </c>
      <c r="C268" s="1" t="s">
        <v>814</v>
      </c>
      <c r="D268" s="1">
        <v>-1.52095651802354</v>
      </c>
      <c r="E268" s="1">
        <v>4.4103916732841503E-2</v>
      </c>
      <c r="F268" s="1">
        <v>0.42845071006916902</v>
      </c>
      <c r="G268" s="1">
        <v>4</v>
      </c>
      <c r="H268" s="1">
        <v>100517971</v>
      </c>
      <c r="I268" s="1">
        <v>100517971</v>
      </c>
      <c r="J268" s="5">
        <v>2.0000000000000001E-22</v>
      </c>
      <c r="K268" s="1" t="s">
        <v>61</v>
      </c>
      <c r="L268" s="1">
        <v>100479986</v>
      </c>
      <c r="M268" s="1">
        <v>100570227</v>
      </c>
      <c r="N268" s="1">
        <v>5</v>
      </c>
      <c r="O268" s="1" t="s">
        <v>815</v>
      </c>
      <c r="P268" s="1" t="s">
        <v>816</v>
      </c>
      <c r="Q268" s="1">
        <v>-21.7</v>
      </c>
      <c r="R268" s="1">
        <v>-20.6</v>
      </c>
      <c r="S268" s="1">
        <v>34.6</v>
      </c>
      <c r="T268" s="1">
        <v>-4.47</v>
      </c>
      <c r="U268" s="1">
        <v>-5.63</v>
      </c>
      <c r="V268" s="1">
        <v>-2.6</v>
      </c>
      <c r="W268" s="1" t="s">
        <v>172</v>
      </c>
      <c r="X268" s="1" t="s">
        <v>219</v>
      </c>
    </row>
    <row r="269" spans="1:24" x14ac:dyDescent="0.25">
      <c r="A269" s="1" t="s">
        <v>817</v>
      </c>
      <c r="B269" s="1" t="s">
        <v>59</v>
      </c>
      <c r="C269" s="1" t="s">
        <v>818</v>
      </c>
      <c r="D269" s="1">
        <v>-1.6072691235182599</v>
      </c>
      <c r="E269" s="1">
        <v>2.96467674244632E-3</v>
      </c>
      <c r="F269" s="1">
        <v>0.114271690810199</v>
      </c>
      <c r="G269" s="1">
        <v>8</v>
      </c>
      <c r="H269" s="1">
        <v>13100633</v>
      </c>
      <c r="I269" s="1">
        <v>13100633</v>
      </c>
      <c r="J269" s="5">
        <v>1.0000000000000001E-123</v>
      </c>
      <c r="K269" s="1" t="s">
        <v>61</v>
      </c>
      <c r="L269" s="1">
        <v>13100393</v>
      </c>
      <c r="M269" s="1">
        <v>13100874</v>
      </c>
      <c r="N269" s="1">
        <v>1</v>
      </c>
      <c r="O269" s="1" t="s">
        <v>448</v>
      </c>
      <c r="P269" s="1">
        <v>0</v>
      </c>
      <c r="Q269" s="1">
        <v>-123</v>
      </c>
      <c r="R269" s="1">
        <v>-122</v>
      </c>
      <c r="S269" s="1">
        <v>4.4800000000000004</v>
      </c>
      <c r="T269" s="1">
        <v>-21.5</v>
      </c>
      <c r="U269" s="1">
        <v>-23.5</v>
      </c>
      <c r="V269" s="1">
        <v>-2.3199999999999998</v>
      </c>
      <c r="W269" s="1" t="s">
        <v>81</v>
      </c>
      <c r="X269" s="1" t="s">
        <v>219</v>
      </c>
    </row>
    <row r="270" spans="1:24" x14ac:dyDescent="0.25">
      <c r="A270" s="1" t="s">
        <v>819</v>
      </c>
      <c r="B270" s="1" t="s">
        <v>59</v>
      </c>
      <c r="C270" s="1" t="s">
        <v>820</v>
      </c>
      <c r="D270" s="1">
        <v>-2.7514706798317601</v>
      </c>
      <c r="E270" s="1">
        <v>8.2010788871545292E-3</v>
      </c>
      <c r="F270" s="1">
        <v>0.210171346573055</v>
      </c>
      <c r="G270" s="1">
        <v>5</v>
      </c>
      <c r="H270" s="1">
        <v>181060431</v>
      </c>
      <c r="I270" s="1">
        <v>181060431</v>
      </c>
      <c r="J270" s="5">
        <v>7.8999999999999994E-55</v>
      </c>
      <c r="K270" s="1" t="s">
        <v>67</v>
      </c>
      <c r="L270" s="1">
        <v>181060266</v>
      </c>
      <c r="M270" s="1">
        <v>181060596</v>
      </c>
      <c r="N270" s="1">
        <v>1</v>
      </c>
      <c r="O270" s="1" t="s">
        <v>186</v>
      </c>
      <c r="P270" s="1">
        <v>0</v>
      </c>
      <c r="Q270" s="1">
        <v>-54.1</v>
      </c>
      <c r="R270" s="1">
        <v>-52.9</v>
      </c>
      <c r="S270" s="1">
        <v>6.32</v>
      </c>
      <c r="T270" s="1">
        <v>-2.1800000000000002</v>
      </c>
      <c r="U270" s="1">
        <v>-3.01</v>
      </c>
      <c r="V270" s="1">
        <v>-1.3</v>
      </c>
      <c r="W270" s="1" t="s">
        <v>74</v>
      </c>
      <c r="X270" s="1" t="s">
        <v>219</v>
      </c>
    </row>
    <row r="271" spans="1:24" x14ac:dyDescent="0.25">
      <c r="A271" s="1" t="s">
        <v>11</v>
      </c>
      <c r="B271" s="1" t="s">
        <v>59</v>
      </c>
      <c r="C271" s="1" t="s">
        <v>821</v>
      </c>
      <c r="D271" s="1">
        <v>-1.8262715756693</v>
      </c>
      <c r="E271" s="1">
        <v>3.3278021719866402E-4</v>
      </c>
      <c r="F271" s="1">
        <v>2.56371879430617E-2</v>
      </c>
      <c r="G271" s="1">
        <v>17</v>
      </c>
      <c r="H271" s="1">
        <v>19383710</v>
      </c>
      <c r="I271" s="1">
        <v>19383710</v>
      </c>
      <c r="J271" s="5">
        <v>2E-87</v>
      </c>
      <c r="K271" s="1" t="s">
        <v>61</v>
      </c>
      <c r="L271" s="1">
        <v>19383590</v>
      </c>
      <c r="M271" s="1">
        <v>19383830</v>
      </c>
      <c r="N271" s="1">
        <v>1</v>
      </c>
      <c r="O271" s="1" t="s">
        <v>73</v>
      </c>
      <c r="P271" s="1">
        <v>0</v>
      </c>
      <c r="Q271" s="1">
        <v>-86.7</v>
      </c>
      <c r="R271" s="1">
        <v>-85.3</v>
      </c>
      <c r="S271" s="1">
        <v>3.35</v>
      </c>
      <c r="T271" s="1">
        <v>-14.3</v>
      </c>
      <c r="U271" s="1">
        <v>-16.100000000000001</v>
      </c>
      <c r="V271" s="1">
        <v>-1.88</v>
      </c>
      <c r="W271" s="1" t="s">
        <v>63</v>
      </c>
      <c r="X271" s="1" t="s">
        <v>219</v>
      </c>
    </row>
    <row r="272" spans="1:24" x14ac:dyDescent="0.25">
      <c r="A272" s="1" t="s">
        <v>822</v>
      </c>
      <c r="B272" s="1" t="s">
        <v>59</v>
      </c>
      <c r="C272" s="1" t="s">
        <v>823</v>
      </c>
      <c r="D272" s="1">
        <v>-3.3895525658308001</v>
      </c>
      <c r="E272" s="5">
        <v>3.7164352400975397E-5</v>
      </c>
      <c r="F272" s="1">
        <v>4.5803917286288496E-3</v>
      </c>
      <c r="G272" s="1">
        <v>3</v>
      </c>
      <c r="H272" s="1">
        <v>58564326</v>
      </c>
      <c r="I272" s="1">
        <v>58564326</v>
      </c>
      <c r="J272" s="5">
        <v>9.9999999999999995E-163</v>
      </c>
      <c r="K272" s="1" t="s">
        <v>61</v>
      </c>
      <c r="L272" s="1">
        <v>58564176</v>
      </c>
      <c r="M272" s="1">
        <v>58564476</v>
      </c>
      <c r="N272" s="1">
        <v>1</v>
      </c>
      <c r="O272" s="1" t="s">
        <v>131</v>
      </c>
      <c r="P272" s="1">
        <v>0</v>
      </c>
      <c r="Q272" s="1">
        <v>-162</v>
      </c>
      <c r="R272" s="1">
        <v>-161</v>
      </c>
      <c r="S272" s="1">
        <v>26.3</v>
      </c>
      <c r="T272" s="1">
        <v>-1.57</v>
      </c>
      <c r="U272" s="1">
        <v>-2.2799999999999998</v>
      </c>
      <c r="V272" s="1">
        <v>-2.88</v>
      </c>
      <c r="W272" s="1" t="s">
        <v>63</v>
      </c>
      <c r="X272" s="1" t="s">
        <v>219</v>
      </c>
    </row>
    <row r="273" spans="1:24" x14ac:dyDescent="0.25">
      <c r="A273" s="1" t="s">
        <v>824</v>
      </c>
      <c r="B273" s="1" t="s">
        <v>59</v>
      </c>
      <c r="C273" s="1" t="s">
        <v>825</v>
      </c>
      <c r="D273" s="1">
        <v>-2.3424455553962602</v>
      </c>
      <c r="E273" s="1">
        <v>1.92424840551875E-4</v>
      </c>
      <c r="F273" s="1">
        <v>1.7384408898003401E-2</v>
      </c>
      <c r="G273" s="1">
        <v>6</v>
      </c>
      <c r="H273" s="1">
        <v>32062351</v>
      </c>
      <c r="I273" s="1">
        <v>32062351</v>
      </c>
      <c r="J273" s="5">
        <v>6.5000000000000003E-10</v>
      </c>
      <c r="K273" s="1" t="s">
        <v>61</v>
      </c>
      <c r="L273" s="1">
        <v>32062218</v>
      </c>
      <c r="M273" s="1">
        <v>32064885</v>
      </c>
      <c r="N273" s="1">
        <v>2</v>
      </c>
      <c r="O273" s="1" t="s">
        <v>826</v>
      </c>
      <c r="P273" s="1" t="s">
        <v>827</v>
      </c>
      <c r="Q273" s="1">
        <v>-9.19</v>
      </c>
      <c r="R273" s="1">
        <v>-8.2899999999999991</v>
      </c>
      <c r="S273" s="1">
        <v>2.41</v>
      </c>
      <c r="T273" s="1">
        <v>-2.7</v>
      </c>
      <c r="U273" s="1">
        <v>-3.62</v>
      </c>
      <c r="V273" s="1">
        <v>-2.11</v>
      </c>
      <c r="W273" s="1" t="s">
        <v>81</v>
      </c>
      <c r="X273" s="1" t="s">
        <v>219</v>
      </c>
    </row>
    <row r="274" spans="1:24" x14ac:dyDescent="0.25">
      <c r="A274" s="1" t="s">
        <v>828</v>
      </c>
      <c r="B274" s="1" t="s">
        <v>59</v>
      </c>
      <c r="C274" s="1" t="s">
        <v>829</v>
      </c>
      <c r="D274" s="1">
        <v>-2.2772457279713798</v>
      </c>
      <c r="E274" s="1">
        <v>7.2069091174428496E-4</v>
      </c>
      <c r="F274" s="1">
        <v>4.3404658931681203E-2</v>
      </c>
      <c r="G274" s="1">
        <v>20</v>
      </c>
      <c r="H274" s="1">
        <v>44618475</v>
      </c>
      <c r="I274" s="1">
        <v>44618475</v>
      </c>
      <c r="J274" s="5">
        <v>1.5999999999999999E-6</v>
      </c>
      <c r="K274" s="1" t="s">
        <v>67</v>
      </c>
      <c r="L274" s="1">
        <v>44618401</v>
      </c>
      <c r="M274" s="1">
        <v>44618550</v>
      </c>
      <c r="N274" s="1">
        <v>1</v>
      </c>
      <c r="O274" s="1" t="s">
        <v>425</v>
      </c>
      <c r="P274" s="1">
        <v>0</v>
      </c>
      <c r="Q274" s="1">
        <v>-5.8</v>
      </c>
      <c r="R274" s="1">
        <v>-4.99</v>
      </c>
      <c r="S274" s="1">
        <v>2.3199999999999998</v>
      </c>
      <c r="T274" s="1">
        <v>-2.41</v>
      </c>
      <c r="U274" s="1">
        <v>-3.28</v>
      </c>
      <c r="V274" s="1">
        <v>-1.57</v>
      </c>
      <c r="W274" s="1" t="s">
        <v>63</v>
      </c>
      <c r="X274" s="1" t="s">
        <v>219</v>
      </c>
    </row>
    <row r="275" spans="1:24" x14ac:dyDescent="0.25">
      <c r="A275" s="1" t="s">
        <v>830</v>
      </c>
      <c r="B275" s="1" t="s">
        <v>59</v>
      </c>
      <c r="C275" s="1" t="s">
        <v>831</v>
      </c>
      <c r="D275" s="1">
        <v>-1.23798195809719</v>
      </c>
      <c r="E275" s="1">
        <v>1.7105109457283701E-2</v>
      </c>
      <c r="F275" s="1">
        <v>0.30878898320445503</v>
      </c>
      <c r="G275" s="1">
        <v>4</v>
      </c>
      <c r="H275" s="1">
        <v>105942455</v>
      </c>
      <c r="I275" s="1">
        <v>105942455</v>
      </c>
      <c r="J275" s="5">
        <v>3.9999999999999997E-71</v>
      </c>
      <c r="K275" s="1" t="s">
        <v>67</v>
      </c>
      <c r="L275" s="1">
        <v>105942350</v>
      </c>
      <c r="M275" s="1">
        <v>105942560</v>
      </c>
      <c r="N275" s="1">
        <v>1</v>
      </c>
      <c r="O275" s="1" t="s">
        <v>287</v>
      </c>
      <c r="P275" s="1">
        <v>0</v>
      </c>
      <c r="Q275" s="1">
        <v>-70.400000000000006</v>
      </c>
      <c r="R275" s="1">
        <v>-69</v>
      </c>
      <c r="S275" s="1">
        <v>3.19</v>
      </c>
      <c r="T275" s="1">
        <v>-7.32</v>
      </c>
      <c r="U275" s="1">
        <v>-8.7100000000000009</v>
      </c>
      <c r="V275" s="1">
        <v>-2.3199999999999998</v>
      </c>
      <c r="W275" s="1" t="s">
        <v>81</v>
      </c>
      <c r="X275" s="1" t="s">
        <v>219</v>
      </c>
    </row>
    <row r="276" spans="1:24" x14ac:dyDescent="0.25">
      <c r="A276" s="1" t="s">
        <v>832</v>
      </c>
      <c r="B276" s="1" t="s">
        <v>59</v>
      </c>
      <c r="C276" s="1" t="s">
        <v>833</v>
      </c>
      <c r="D276" s="1">
        <v>-5.0711756307854303</v>
      </c>
      <c r="E276" s="1">
        <v>9.8130421492029201E-3</v>
      </c>
      <c r="F276" s="1">
        <v>0.23050258770704199</v>
      </c>
      <c r="G276" s="1">
        <v>1</v>
      </c>
      <c r="H276" s="1">
        <v>37612518</v>
      </c>
      <c r="I276" s="1">
        <v>37612518</v>
      </c>
      <c r="J276" s="5">
        <v>2E-16</v>
      </c>
      <c r="K276" s="1" t="s">
        <v>61</v>
      </c>
      <c r="L276" s="1">
        <v>37612248</v>
      </c>
      <c r="M276" s="1">
        <v>37612789</v>
      </c>
      <c r="N276" s="1">
        <v>1</v>
      </c>
      <c r="O276" s="1" t="s">
        <v>770</v>
      </c>
      <c r="P276" s="1">
        <v>0</v>
      </c>
      <c r="Q276" s="1">
        <v>-15.7</v>
      </c>
      <c r="R276" s="1">
        <v>-14.7</v>
      </c>
      <c r="S276" s="1">
        <v>52.6</v>
      </c>
      <c r="T276" s="1">
        <v>-2.41</v>
      </c>
      <c r="U276" s="1">
        <v>-3.28</v>
      </c>
      <c r="V276" s="1">
        <v>-4.45</v>
      </c>
      <c r="W276" s="1" t="s">
        <v>63</v>
      </c>
      <c r="X276" s="1" t="s">
        <v>219</v>
      </c>
    </row>
    <row r="277" spans="1:24" x14ac:dyDescent="0.25">
      <c r="A277" s="1" t="s">
        <v>834</v>
      </c>
      <c r="B277" s="1" t="s">
        <v>59</v>
      </c>
      <c r="C277" s="1" t="s">
        <v>835</v>
      </c>
      <c r="D277" s="1">
        <v>-1.2942690790546201</v>
      </c>
      <c r="E277" s="1">
        <v>3.77447334995605E-2</v>
      </c>
      <c r="F277" s="1">
        <v>0.40933177040786201</v>
      </c>
      <c r="G277" s="1">
        <v>14</v>
      </c>
      <c r="H277" s="1">
        <v>75278923</v>
      </c>
      <c r="I277" s="1">
        <v>75278923</v>
      </c>
      <c r="J277" s="1">
        <v>0</v>
      </c>
      <c r="K277" s="1" t="s">
        <v>67</v>
      </c>
      <c r="L277" s="1">
        <v>75278773</v>
      </c>
      <c r="M277" s="1">
        <v>75279074</v>
      </c>
      <c r="N277" s="1">
        <v>1</v>
      </c>
      <c r="O277" s="1" t="s">
        <v>200</v>
      </c>
      <c r="P277" s="1">
        <v>0</v>
      </c>
      <c r="Q277" s="1">
        <v>-2220</v>
      </c>
      <c r="R277" s="1" t="e">
        <f>-Inf</f>
        <v>#NAME?</v>
      </c>
      <c r="S277" s="1">
        <v>4.3899999999999997</v>
      </c>
      <c r="T277" s="1">
        <v>-201</v>
      </c>
      <c r="U277" s="1">
        <v>-204</v>
      </c>
      <c r="V277" s="1">
        <v>-1.47</v>
      </c>
      <c r="W277" s="1" t="s">
        <v>172</v>
      </c>
      <c r="X277" s="1" t="s">
        <v>219</v>
      </c>
    </row>
    <row r="278" spans="1:24" x14ac:dyDescent="0.25">
      <c r="A278" s="1" t="s">
        <v>836</v>
      </c>
      <c r="B278" s="1" t="s">
        <v>59</v>
      </c>
      <c r="C278" s="1" t="s">
        <v>837</v>
      </c>
      <c r="D278" s="1">
        <v>-1.1461214902001999</v>
      </c>
      <c r="E278" s="1">
        <v>3.98691689418426E-2</v>
      </c>
      <c r="F278" s="1">
        <v>0.41524664950069401</v>
      </c>
      <c r="G278" s="1">
        <v>8</v>
      </c>
      <c r="H278" s="1">
        <v>60853144</v>
      </c>
      <c r="I278" s="1">
        <v>60853144</v>
      </c>
      <c r="J278" s="5">
        <v>7.9000000000000003E-19</v>
      </c>
      <c r="K278" s="1" t="s">
        <v>67</v>
      </c>
      <c r="L278" s="1">
        <v>60852949</v>
      </c>
      <c r="M278" s="1">
        <v>60853339</v>
      </c>
      <c r="N278" s="1">
        <v>1</v>
      </c>
      <c r="O278" s="1" t="s">
        <v>244</v>
      </c>
      <c r="P278" s="1">
        <v>0</v>
      </c>
      <c r="Q278" s="1">
        <v>-18.100000000000001</v>
      </c>
      <c r="R278" s="1">
        <v>-17.100000000000001</v>
      </c>
      <c r="S278" s="1">
        <v>15.1</v>
      </c>
      <c r="T278" s="1">
        <v>-1.53</v>
      </c>
      <c r="U278" s="1">
        <v>-2.23</v>
      </c>
      <c r="V278" s="1">
        <v>-2.67</v>
      </c>
      <c r="W278" s="1" t="s">
        <v>81</v>
      </c>
      <c r="X278" s="1" t="s">
        <v>219</v>
      </c>
    </row>
    <row r="279" spans="1:24" x14ac:dyDescent="0.25">
      <c r="A279" s="1" t="s">
        <v>838</v>
      </c>
      <c r="B279" s="1" t="s">
        <v>59</v>
      </c>
      <c r="C279" s="1" t="s">
        <v>839</v>
      </c>
      <c r="D279" s="1">
        <v>-1.2602994985571701</v>
      </c>
      <c r="E279" s="1">
        <v>4.8796530806993199E-2</v>
      </c>
      <c r="F279" s="1">
        <v>0.44626494042112302</v>
      </c>
      <c r="G279" s="1">
        <v>12</v>
      </c>
      <c r="H279" s="1">
        <v>65464640</v>
      </c>
      <c r="I279" s="1">
        <v>65464640</v>
      </c>
      <c r="J279" s="5">
        <v>6.3000000000000004E-69</v>
      </c>
      <c r="K279" s="1" t="s">
        <v>67</v>
      </c>
      <c r="L279" s="1">
        <v>65464312</v>
      </c>
      <c r="M279" s="1">
        <v>65464969</v>
      </c>
      <c r="N279" s="1">
        <v>1</v>
      </c>
      <c r="O279" s="1" t="s">
        <v>840</v>
      </c>
      <c r="P279" s="1">
        <v>0</v>
      </c>
      <c r="Q279" s="1">
        <v>-68.2</v>
      </c>
      <c r="R279" s="1">
        <v>-66.8</v>
      </c>
      <c r="S279" s="1">
        <v>9.41</v>
      </c>
      <c r="T279" s="1">
        <v>-4.3600000000000003</v>
      </c>
      <c r="U279" s="1">
        <v>-5.5</v>
      </c>
      <c r="V279" s="1">
        <v>-1.32</v>
      </c>
      <c r="W279" s="1" t="s">
        <v>63</v>
      </c>
      <c r="X279" s="1" t="s">
        <v>219</v>
      </c>
    </row>
    <row r="280" spans="1:24" x14ac:dyDescent="0.25">
      <c r="A280" s="1" t="s">
        <v>841</v>
      </c>
      <c r="B280" s="1" t="s">
        <v>59</v>
      </c>
      <c r="C280" s="1" t="s">
        <v>842</v>
      </c>
      <c r="D280" s="1">
        <v>-1.0157167103142699</v>
      </c>
      <c r="E280" s="1">
        <v>2.6674068298097198E-2</v>
      </c>
      <c r="F280" s="1">
        <v>0.36477701893137598</v>
      </c>
      <c r="G280" s="1">
        <v>11</v>
      </c>
      <c r="H280" s="1">
        <v>7998508</v>
      </c>
      <c r="I280" s="1">
        <v>7998508</v>
      </c>
      <c r="J280" s="5">
        <v>6.8000000000000003E-10</v>
      </c>
      <c r="K280" s="1" t="s">
        <v>67</v>
      </c>
      <c r="L280" s="1">
        <v>7998418</v>
      </c>
      <c r="M280" s="1">
        <v>7998599</v>
      </c>
      <c r="N280" s="1">
        <v>1</v>
      </c>
      <c r="O280" s="1" t="s">
        <v>88</v>
      </c>
      <c r="P280" s="1">
        <v>0</v>
      </c>
      <c r="Q280" s="1">
        <v>-9.17</v>
      </c>
      <c r="R280" s="1">
        <v>-8.27</v>
      </c>
      <c r="S280" s="1">
        <v>17.600000000000001</v>
      </c>
      <c r="T280" s="1">
        <v>-1.96</v>
      </c>
      <c r="U280" s="1">
        <v>-2.75</v>
      </c>
      <c r="V280" s="1">
        <v>-4.91</v>
      </c>
      <c r="W280" s="1" t="s">
        <v>63</v>
      </c>
      <c r="X280" s="1" t="s">
        <v>219</v>
      </c>
    </row>
    <row r="281" spans="1:24" x14ac:dyDescent="0.25">
      <c r="A281" s="1" t="s">
        <v>6</v>
      </c>
      <c r="B281" s="1" t="s">
        <v>59</v>
      </c>
      <c r="C281" s="1" t="s">
        <v>843</v>
      </c>
      <c r="D281" s="1">
        <v>-4.8889756572483201</v>
      </c>
      <c r="E281" s="1">
        <v>1.0392419831052701E-2</v>
      </c>
      <c r="F281" s="1">
        <v>0.23767812489083201</v>
      </c>
      <c r="G281" s="1">
        <v>11</v>
      </c>
      <c r="H281" s="1">
        <v>65900393</v>
      </c>
      <c r="I281" s="1">
        <v>65900393</v>
      </c>
      <c r="J281" s="5">
        <v>1.3E-84</v>
      </c>
      <c r="K281" s="1" t="s">
        <v>61</v>
      </c>
      <c r="L281" s="1">
        <v>65900243</v>
      </c>
      <c r="M281" s="1">
        <v>65900543</v>
      </c>
      <c r="N281" s="1">
        <v>1</v>
      </c>
      <c r="O281" s="1" t="s">
        <v>131</v>
      </c>
      <c r="P281" s="1">
        <v>0</v>
      </c>
      <c r="Q281" s="1">
        <v>-83.9</v>
      </c>
      <c r="R281" s="1">
        <v>-82.5</v>
      </c>
      <c r="S281" s="1">
        <v>122</v>
      </c>
      <c r="T281" s="1">
        <v>-2.34</v>
      </c>
      <c r="U281" s="1">
        <v>-3.19</v>
      </c>
      <c r="V281" s="1">
        <v>-7.64</v>
      </c>
      <c r="W281" s="1" t="s">
        <v>172</v>
      </c>
      <c r="X281" s="1" t="s">
        <v>219</v>
      </c>
    </row>
    <row r="282" spans="1:24" x14ac:dyDescent="0.25">
      <c r="A282" s="1" t="s">
        <v>844</v>
      </c>
      <c r="B282" s="1" t="s">
        <v>59</v>
      </c>
      <c r="C282" s="1" t="s">
        <v>845</v>
      </c>
      <c r="D282" s="1">
        <v>-1.5642455276720399</v>
      </c>
      <c r="E282" s="1">
        <v>1.6428454547205901E-2</v>
      </c>
      <c r="F282" s="1">
        <v>0.30315205498106601</v>
      </c>
      <c r="G282" s="1">
        <v>14</v>
      </c>
      <c r="H282" s="1">
        <v>95417351</v>
      </c>
      <c r="I282" s="1">
        <v>95417351</v>
      </c>
      <c r="J282" s="5">
        <v>3.0000000000000001E-6</v>
      </c>
      <c r="K282" s="1" t="s">
        <v>61</v>
      </c>
      <c r="L282" s="1">
        <v>95417246</v>
      </c>
      <c r="M282" s="1">
        <v>95417456</v>
      </c>
      <c r="N282" s="1">
        <v>1</v>
      </c>
      <c r="O282" s="1" t="s">
        <v>287</v>
      </c>
      <c r="P282" s="1">
        <v>0</v>
      </c>
      <c r="Q282" s="1">
        <v>-5.53</v>
      </c>
      <c r="R282" s="1">
        <v>-4.72</v>
      </c>
      <c r="S282" s="1">
        <v>5.04</v>
      </c>
      <c r="T282" s="1">
        <v>-0.86299999999999999</v>
      </c>
      <c r="U282" s="1">
        <v>-1.37</v>
      </c>
      <c r="V282" s="1">
        <v>-1.52</v>
      </c>
      <c r="W282" s="1" t="s">
        <v>63</v>
      </c>
      <c r="X282" s="1" t="s">
        <v>219</v>
      </c>
    </row>
    <row r="283" spans="1:24" x14ac:dyDescent="0.25">
      <c r="A283" s="1" t="s">
        <v>846</v>
      </c>
      <c r="B283" s="1" t="s">
        <v>59</v>
      </c>
      <c r="C283" s="1" t="s">
        <v>847</v>
      </c>
      <c r="D283" s="1">
        <v>-1.35530464389334</v>
      </c>
      <c r="E283" s="1">
        <v>2.7843067065188298E-2</v>
      </c>
      <c r="F283" s="1">
        <v>0.370176865278665</v>
      </c>
      <c r="G283" s="1">
        <v>16</v>
      </c>
      <c r="H283" s="1">
        <v>79600489</v>
      </c>
      <c r="I283" s="1">
        <v>79600489</v>
      </c>
      <c r="J283" s="5">
        <v>9.9999999999999993E-125</v>
      </c>
      <c r="K283" s="1" t="s">
        <v>61</v>
      </c>
      <c r="L283" s="1">
        <v>79600264</v>
      </c>
      <c r="M283" s="1">
        <v>79600714</v>
      </c>
      <c r="N283" s="1">
        <v>1</v>
      </c>
      <c r="O283" s="1" t="s">
        <v>479</v>
      </c>
      <c r="P283" s="1">
        <v>0</v>
      </c>
      <c r="Q283" s="1">
        <v>-124</v>
      </c>
      <c r="R283" s="1">
        <v>-123</v>
      </c>
      <c r="S283" s="1">
        <v>20.7</v>
      </c>
      <c r="T283" s="1">
        <v>-4.96</v>
      </c>
      <c r="U283" s="1">
        <v>-6.16</v>
      </c>
      <c r="V283" s="1">
        <v>-2.0699999999999998</v>
      </c>
      <c r="W283" s="1" t="s">
        <v>172</v>
      </c>
      <c r="X283" s="1" t="s">
        <v>219</v>
      </c>
    </row>
    <row r="284" spans="1:24" x14ac:dyDescent="0.25">
      <c r="A284" s="1" t="s">
        <v>848</v>
      </c>
      <c r="B284" s="1" t="s">
        <v>59</v>
      </c>
      <c r="C284" s="1" t="s">
        <v>849</v>
      </c>
      <c r="D284" s="1">
        <v>-2.0113934749697102</v>
      </c>
      <c r="E284" s="1">
        <v>3.7684918207985203E-2</v>
      </c>
      <c r="F284" s="1">
        <v>0.40933177040786201</v>
      </c>
      <c r="G284" s="1">
        <v>8</v>
      </c>
      <c r="H284" s="1">
        <v>22690160</v>
      </c>
      <c r="I284" s="1">
        <v>22690160</v>
      </c>
      <c r="J284" s="5">
        <v>7.8999999999999998E-86</v>
      </c>
      <c r="K284" s="1" t="s">
        <v>61</v>
      </c>
      <c r="L284" s="1">
        <v>22690025</v>
      </c>
      <c r="M284" s="1">
        <v>22690296</v>
      </c>
      <c r="N284" s="1">
        <v>1</v>
      </c>
      <c r="O284" s="1" t="s">
        <v>406</v>
      </c>
      <c r="P284" s="1">
        <v>0</v>
      </c>
      <c r="Q284" s="1">
        <v>-85.1</v>
      </c>
      <c r="R284" s="1">
        <v>-83.7</v>
      </c>
      <c r="S284" s="1">
        <v>70.8</v>
      </c>
      <c r="T284" s="1">
        <v>-1.48</v>
      </c>
      <c r="U284" s="1">
        <v>-2.17</v>
      </c>
      <c r="V284" s="1">
        <v>-2.52</v>
      </c>
      <c r="W284" s="1" t="s">
        <v>63</v>
      </c>
      <c r="X284" s="1" t="s">
        <v>219</v>
      </c>
    </row>
    <row r="285" spans="1:24" x14ac:dyDescent="0.25">
      <c r="A285" s="1" t="s">
        <v>850</v>
      </c>
      <c r="B285" s="1" t="s">
        <v>59</v>
      </c>
      <c r="C285" s="1" t="s">
        <v>851</v>
      </c>
      <c r="D285" s="1">
        <v>-2.83483562872624</v>
      </c>
      <c r="E285" s="1">
        <v>2.2172191962104302E-3</v>
      </c>
      <c r="F285" s="1">
        <v>9.4591877075934805E-2</v>
      </c>
      <c r="G285" s="1">
        <v>1</v>
      </c>
      <c r="H285" s="1">
        <v>25863307</v>
      </c>
      <c r="I285" s="1">
        <v>25863307</v>
      </c>
      <c r="J285" s="5">
        <v>1.2999999999999999E-66</v>
      </c>
      <c r="K285" s="1" t="s">
        <v>61</v>
      </c>
      <c r="L285" s="1">
        <v>25862887</v>
      </c>
      <c r="M285" s="1">
        <v>25863727</v>
      </c>
      <c r="N285" s="1">
        <v>1</v>
      </c>
      <c r="O285" s="1" t="s">
        <v>852</v>
      </c>
      <c r="P285" s="1">
        <v>0</v>
      </c>
      <c r="Q285" s="1">
        <v>-65.900000000000006</v>
      </c>
      <c r="R285" s="1">
        <v>-64.599999999999994</v>
      </c>
      <c r="S285" s="1">
        <v>38.700000000000003</v>
      </c>
      <c r="T285" s="1">
        <v>-1.9</v>
      </c>
      <c r="U285" s="1">
        <v>-2.67</v>
      </c>
      <c r="V285" s="1">
        <v>-2.15</v>
      </c>
      <c r="W285" s="1" t="s">
        <v>81</v>
      </c>
      <c r="X285" s="1" t="s">
        <v>219</v>
      </c>
    </row>
    <row r="286" spans="1:24" x14ac:dyDescent="0.25">
      <c r="A286" s="1" t="s">
        <v>853</v>
      </c>
      <c r="B286" s="1" t="s">
        <v>59</v>
      </c>
      <c r="C286" s="1" t="s">
        <v>854</v>
      </c>
      <c r="D286" s="1">
        <v>-1.8563981545694801</v>
      </c>
      <c r="E286" s="1">
        <v>2.7573788138601101E-2</v>
      </c>
      <c r="F286" s="1">
        <v>0.36973690663217601</v>
      </c>
      <c r="G286" s="1">
        <v>18</v>
      </c>
      <c r="H286" s="1">
        <v>59435886</v>
      </c>
      <c r="I286" s="1">
        <v>59435886</v>
      </c>
      <c r="J286" s="1">
        <v>0</v>
      </c>
      <c r="K286" s="1" t="s">
        <v>61</v>
      </c>
      <c r="L286" s="1">
        <v>59435632</v>
      </c>
      <c r="M286" s="1">
        <v>59439753</v>
      </c>
      <c r="N286" s="1">
        <v>4</v>
      </c>
      <c r="O286" s="1" t="s">
        <v>855</v>
      </c>
      <c r="P286" s="1" t="s">
        <v>856</v>
      </c>
      <c r="Q286" s="1">
        <v>-351</v>
      </c>
      <c r="R286" s="1" t="e">
        <f>-Inf</f>
        <v>#NAME?</v>
      </c>
      <c r="S286" s="1">
        <v>661</v>
      </c>
      <c r="T286" s="1">
        <v>-0.82299999999999995</v>
      </c>
      <c r="U286" s="1">
        <v>-1.32</v>
      </c>
      <c r="V286" s="1">
        <v>-1.27</v>
      </c>
      <c r="W286" s="1" t="s">
        <v>63</v>
      </c>
      <c r="X286" s="1" t="s">
        <v>219</v>
      </c>
    </row>
    <row r="287" spans="1:24" x14ac:dyDescent="0.25">
      <c r="A287" s="1" t="s">
        <v>857</v>
      </c>
      <c r="B287" s="1" t="s">
        <v>59</v>
      </c>
      <c r="C287" s="1" t="s">
        <v>858</v>
      </c>
      <c r="D287" s="1">
        <v>-2.1326674858152002</v>
      </c>
      <c r="E287" s="1">
        <v>4.9981762742987298E-4</v>
      </c>
      <c r="F287" s="1">
        <v>3.3487781037801499E-2</v>
      </c>
      <c r="G287" s="1">
        <v>13</v>
      </c>
      <c r="H287" s="1">
        <v>39343741</v>
      </c>
      <c r="I287" s="1">
        <v>39343741</v>
      </c>
      <c r="J287" s="5">
        <v>7.8999999999999997E-88</v>
      </c>
      <c r="K287" s="1" t="s">
        <v>61</v>
      </c>
      <c r="L287" s="1">
        <v>39343607</v>
      </c>
      <c r="M287" s="1">
        <v>39343876</v>
      </c>
      <c r="N287" s="1">
        <v>1</v>
      </c>
      <c r="O287" s="1" t="s">
        <v>251</v>
      </c>
      <c r="P287" s="1">
        <v>0</v>
      </c>
      <c r="Q287" s="1">
        <v>-87.1</v>
      </c>
      <c r="R287" s="1">
        <v>-85.7</v>
      </c>
      <c r="S287" s="1">
        <v>4.6500000000000004</v>
      </c>
      <c r="T287" s="1">
        <v>-11.6</v>
      </c>
      <c r="U287" s="1">
        <v>-13.2</v>
      </c>
      <c r="V287" s="1">
        <v>-1.99</v>
      </c>
      <c r="W287" s="1" t="s">
        <v>63</v>
      </c>
      <c r="X287" s="1" t="s">
        <v>219</v>
      </c>
    </row>
    <row r="288" spans="1:24" x14ac:dyDescent="0.25">
      <c r="A288" s="1" t="s">
        <v>859</v>
      </c>
      <c r="B288" s="1" t="s">
        <v>59</v>
      </c>
      <c r="C288" s="1" t="s">
        <v>860</v>
      </c>
      <c r="D288" s="1">
        <v>-2.2698326958917399</v>
      </c>
      <c r="E288" s="1">
        <v>1.8467871527274301E-2</v>
      </c>
      <c r="F288" s="1">
        <v>0.31700103506558902</v>
      </c>
      <c r="G288" s="1">
        <v>17</v>
      </c>
      <c r="H288" s="1">
        <v>78357936</v>
      </c>
      <c r="I288" s="1">
        <v>78357936</v>
      </c>
      <c r="J288" s="1">
        <v>0</v>
      </c>
      <c r="K288" s="1" t="s">
        <v>61</v>
      </c>
      <c r="L288" s="1">
        <v>78356866</v>
      </c>
      <c r="M288" s="1">
        <v>78359006</v>
      </c>
      <c r="N288" s="1">
        <v>1</v>
      </c>
      <c r="O288" s="1" t="s">
        <v>861</v>
      </c>
      <c r="P288" s="1">
        <v>0</v>
      </c>
      <c r="Q288" s="1">
        <v>-3360</v>
      </c>
      <c r="R288" s="1" t="e">
        <f>-Inf</f>
        <v>#NAME?</v>
      </c>
      <c r="S288" s="1">
        <v>29.9</v>
      </c>
      <c r="T288" s="1">
        <v>-315</v>
      </c>
      <c r="U288" s="1">
        <v>-319</v>
      </c>
      <c r="V288" s="1">
        <v>-2.6</v>
      </c>
      <c r="W288" s="1" t="s">
        <v>63</v>
      </c>
      <c r="X288" s="1" t="s">
        <v>219</v>
      </c>
    </row>
    <row r="289" spans="1:24" x14ac:dyDescent="0.25">
      <c r="A289" s="1" t="s">
        <v>862</v>
      </c>
      <c r="B289" s="1" t="s">
        <v>59</v>
      </c>
      <c r="C289" s="1" t="s">
        <v>863</v>
      </c>
      <c r="D289" s="1">
        <v>-1.14876377485847</v>
      </c>
      <c r="E289" s="1">
        <v>1.24477235845168E-2</v>
      </c>
      <c r="F289" s="1">
        <v>0.26133674983013799</v>
      </c>
      <c r="G289" s="1">
        <v>18</v>
      </c>
      <c r="H289" s="1">
        <v>55224324</v>
      </c>
      <c r="I289" s="1">
        <v>55224324</v>
      </c>
      <c r="J289" s="5">
        <v>1.9999999999999999E-80</v>
      </c>
      <c r="K289" s="1" t="s">
        <v>61</v>
      </c>
      <c r="L289" s="1">
        <v>55224159</v>
      </c>
      <c r="M289" s="1">
        <v>55224490</v>
      </c>
      <c r="N289" s="1">
        <v>1</v>
      </c>
      <c r="O289" s="1" t="s">
        <v>119</v>
      </c>
      <c r="P289" s="1">
        <v>0</v>
      </c>
      <c r="Q289" s="1">
        <v>-79.7</v>
      </c>
      <c r="R289" s="1">
        <v>-78.3</v>
      </c>
      <c r="S289" s="1">
        <v>8.6</v>
      </c>
      <c r="T289" s="1">
        <v>-2.1800000000000002</v>
      </c>
      <c r="U289" s="1">
        <v>-3.01</v>
      </c>
      <c r="V289" s="1">
        <v>-1.1299999999999999</v>
      </c>
      <c r="W289" s="1" t="s">
        <v>63</v>
      </c>
      <c r="X289" s="1" t="s">
        <v>219</v>
      </c>
    </row>
    <row r="290" spans="1:24" x14ac:dyDescent="0.25">
      <c r="A290" s="1" t="s">
        <v>864</v>
      </c>
      <c r="B290" s="1" t="s">
        <v>59</v>
      </c>
      <c r="C290" s="1" t="s">
        <v>865</v>
      </c>
      <c r="D290" s="1">
        <v>-2.87671425643815</v>
      </c>
      <c r="E290" s="1">
        <v>9.3448325330769096E-4</v>
      </c>
      <c r="F290" s="1">
        <v>5.1660743554372002E-2</v>
      </c>
      <c r="G290" s="1">
        <v>2</v>
      </c>
      <c r="H290" s="1">
        <v>96537405</v>
      </c>
      <c r="I290" s="1">
        <v>96537405</v>
      </c>
      <c r="J290" s="5">
        <v>9.9999999999999998E-121</v>
      </c>
      <c r="K290" s="1" t="s">
        <v>67</v>
      </c>
      <c r="L290" s="1">
        <v>96536742</v>
      </c>
      <c r="M290" s="1">
        <v>96537467</v>
      </c>
      <c r="N290" s="1">
        <v>2</v>
      </c>
      <c r="O290" s="1" t="s">
        <v>866</v>
      </c>
      <c r="P290" s="1" t="s">
        <v>867</v>
      </c>
      <c r="Q290" s="1">
        <v>-120</v>
      </c>
      <c r="R290" s="1">
        <v>-118</v>
      </c>
      <c r="S290" s="1">
        <v>33.200000000000003</v>
      </c>
      <c r="T290" s="1">
        <v>-2.58</v>
      </c>
      <c r="U290" s="1">
        <v>-3.47</v>
      </c>
      <c r="V290" s="1">
        <v>-3.08</v>
      </c>
      <c r="W290" s="1" t="s">
        <v>172</v>
      </c>
      <c r="X290" s="1" t="s">
        <v>219</v>
      </c>
    </row>
    <row r="291" spans="1:24" x14ac:dyDescent="0.25">
      <c r="A291" s="1" t="s">
        <v>868</v>
      </c>
      <c r="B291" s="1" t="s">
        <v>59</v>
      </c>
      <c r="C291" s="1" t="s">
        <v>869</v>
      </c>
      <c r="D291" s="1">
        <v>-1.4362227987212099</v>
      </c>
      <c r="E291" s="1">
        <v>1.5695913463108099E-2</v>
      </c>
      <c r="F291" s="1">
        <v>0.295570605828128</v>
      </c>
      <c r="G291" s="1">
        <v>19</v>
      </c>
      <c r="H291" s="1">
        <v>11195743</v>
      </c>
      <c r="I291" s="1">
        <v>11195743</v>
      </c>
      <c r="J291" s="5">
        <v>1E-108</v>
      </c>
      <c r="K291" s="1" t="s">
        <v>61</v>
      </c>
      <c r="L291" s="1">
        <v>11195606</v>
      </c>
      <c r="M291" s="1">
        <v>11196224</v>
      </c>
      <c r="N291" s="1">
        <v>2</v>
      </c>
      <c r="O291" s="1" t="s">
        <v>870</v>
      </c>
      <c r="P291" s="1" t="s">
        <v>871</v>
      </c>
      <c r="Q291" s="1">
        <v>-108</v>
      </c>
      <c r="R291" s="1">
        <v>-107</v>
      </c>
      <c r="S291" s="1">
        <v>7.82</v>
      </c>
      <c r="T291" s="1">
        <v>-5.74</v>
      </c>
      <c r="U291" s="1">
        <v>-7.01</v>
      </c>
      <c r="V291" s="1">
        <v>-1.87</v>
      </c>
      <c r="W291" s="1" t="s">
        <v>172</v>
      </c>
      <c r="X291" s="1" t="s">
        <v>219</v>
      </c>
    </row>
    <row r="292" spans="1:24" x14ac:dyDescent="0.25">
      <c r="A292" s="1" t="s">
        <v>872</v>
      </c>
      <c r="B292" s="1" t="s">
        <v>59</v>
      </c>
      <c r="C292" s="1" t="s">
        <v>873</v>
      </c>
      <c r="D292" s="1">
        <v>-2.47697212902307</v>
      </c>
      <c r="E292" s="1">
        <v>1.22416414159015E-4</v>
      </c>
      <c r="F292" s="1">
        <v>1.19812064955828E-2</v>
      </c>
      <c r="G292" s="1">
        <v>19</v>
      </c>
      <c r="H292" s="1">
        <v>47320382</v>
      </c>
      <c r="I292" s="1">
        <v>47320382</v>
      </c>
      <c r="J292" s="1">
        <v>0</v>
      </c>
      <c r="K292" s="1" t="s">
        <v>67</v>
      </c>
      <c r="L292" s="1">
        <v>47319830</v>
      </c>
      <c r="M292" s="1">
        <v>47320934</v>
      </c>
      <c r="N292" s="1">
        <v>1</v>
      </c>
      <c r="O292" s="1" t="s">
        <v>874</v>
      </c>
      <c r="P292" s="1">
        <v>0</v>
      </c>
      <c r="Q292" s="1" t="e">
        <f>-Inf</f>
        <v>#NAME?</v>
      </c>
      <c r="R292" s="1" t="e">
        <f>-Inf</f>
        <v>#NAME?</v>
      </c>
      <c r="S292" s="1">
        <v>203</v>
      </c>
      <c r="T292" s="1">
        <v>-4.95</v>
      </c>
      <c r="U292" s="1">
        <v>-6.14</v>
      </c>
      <c r="V292" s="1">
        <v>-1.1200000000000001</v>
      </c>
      <c r="W292" s="1" t="s">
        <v>81</v>
      </c>
      <c r="X292" s="1" t="s">
        <v>219</v>
      </c>
    </row>
    <row r="293" spans="1:24" x14ac:dyDescent="0.25">
      <c r="A293" s="1" t="s">
        <v>875</v>
      </c>
      <c r="B293" s="1" t="s">
        <v>59</v>
      </c>
      <c r="C293" s="1" t="s">
        <v>876</v>
      </c>
      <c r="D293" s="1">
        <v>-1.4994230515993301</v>
      </c>
      <c r="E293" s="1">
        <v>4.76356132901435E-2</v>
      </c>
      <c r="F293" s="1">
        <v>0.443376457002711</v>
      </c>
      <c r="G293" s="1">
        <v>5</v>
      </c>
      <c r="H293" s="1">
        <v>132410972</v>
      </c>
      <c r="I293" s="1">
        <v>132410972</v>
      </c>
      <c r="J293" s="5">
        <v>2.7E-10</v>
      </c>
      <c r="K293" s="1" t="s">
        <v>67</v>
      </c>
      <c r="L293" s="1">
        <v>132410904</v>
      </c>
      <c r="M293" s="1">
        <v>132419896</v>
      </c>
      <c r="N293" s="1">
        <v>2</v>
      </c>
      <c r="O293" s="1" t="s">
        <v>877</v>
      </c>
      <c r="P293" s="1" t="s">
        <v>878</v>
      </c>
      <c r="Q293" s="1">
        <v>-9.57</v>
      </c>
      <c r="R293" s="1">
        <v>-8.66</v>
      </c>
      <c r="S293" s="1">
        <v>12.7</v>
      </c>
      <c r="T293" s="1">
        <v>-0.91</v>
      </c>
      <c r="U293" s="1">
        <v>-1.43</v>
      </c>
      <c r="V293" s="1">
        <v>-2.17</v>
      </c>
      <c r="W293" s="1" t="s">
        <v>74</v>
      </c>
      <c r="X293" s="1" t="s">
        <v>219</v>
      </c>
    </row>
    <row r="294" spans="1:24" x14ac:dyDescent="0.25">
      <c r="A294" s="1" t="s">
        <v>879</v>
      </c>
      <c r="B294" s="1" t="s">
        <v>59</v>
      </c>
      <c r="C294" s="1" t="s">
        <v>880</v>
      </c>
      <c r="D294" s="1">
        <v>-2.7244145289682802</v>
      </c>
      <c r="E294" s="1">
        <v>1.5721525763271099E-2</v>
      </c>
      <c r="F294" s="1">
        <v>0.295570605828128</v>
      </c>
      <c r="G294" s="1">
        <v>19</v>
      </c>
      <c r="H294" s="1">
        <v>863406</v>
      </c>
      <c r="I294" s="1">
        <v>863406</v>
      </c>
      <c r="J294" s="5">
        <v>7.8999999999999999E-11</v>
      </c>
      <c r="K294" s="1" t="s">
        <v>67</v>
      </c>
      <c r="L294" s="1">
        <v>863301</v>
      </c>
      <c r="M294" s="1">
        <v>863511</v>
      </c>
      <c r="N294" s="1">
        <v>1</v>
      </c>
      <c r="O294" s="1" t="s">
        <v>287</v>
      </c>
      <c r="P294" s="1">
        <v>0</v>
      </c>
      <c r="Q294" s="1">
        <v>-10.1</v>
      </c>
      <c r="R294" s="1">
        <v>-9.18</v>
      </c>
      <c r="S294" s="1">
        <v>4.46</v>
      </c>
      <c r="T294" s="1">
        <v>-0.91800000000000004</v>
      </c>
      <c r="U294" s="1">
        <v>-1.44</v>
      </c>
      <c r="V294" s="1">
        <v>-1.64</v>
      </c>
      <c r="W294" s="1" t="s">
        <v>63</v>
      </c>
      <c r="X294" s="1" t="s">
        <v>219</v>
      </c>
    </row>
    <row r="295" spans="1:24" x14ac:dyDescent="0.25">
      <c r="A295" s="1" t="s">
        <v>881</v>
      </c>
      <c r="B295" s="1" t="s">
        <v>59</v>
      </c>
      <c r="C295" s="1" t="s">
        <v>882</v>
      </c>
      <c r="D295" s="1">
        <v>-1.77416919321285</v>
      </c>
      <c r="E295" s="1">
        <v>2.13821240515009E-2</v>
      </c>
      <c r="F295" s="1">
        <v>0.33774959557932499</v>
      </c>
      <c r="G295" s="1">
        <v>14</v>
      </c>
      <c r="H295" s="1">
        <v>20476453</v>
      </c>
      <c r="I295" s="1">
        <v>20476453</v>
      </c>
      <c r="J295" s="5">
        <v>2.4999999999999998E-22</v>
      </c>
      <c r="K295" s="1" t="s">
        <v>67</v>
      </c>
      <c r="L295" s="1">
        <v>20475122</v>
      </c>
      <c r="M295" s="1">
        <v>20476524</v>
      </c>
      <c r="N295" s="1">
        <v>2</v>
      </c>
      <c r="O295" s="1" t="s">
        <v>883</v>
      </c>
      <c r="P295" s="1" t="s">
        <v>884</v>
      </c>
      <c r="Q295" s="1">
        <v>-21.6</v>
      </c>
      <c r="R295" s="1">
        <v>-20.6</v>
      </c>
      <c r="S295" s="1">
        <v>7.59</v>
      </c>
      <c r="T295" s="1">
        <v>-1.29</v>
      </c>
      <c r="U295" s="1">
        <v>-1.93</v>
      </c>
      <c r="V295" s="1">
        <v>-2.0299999999999998</v>
      </c>
      <c r="W295" s="1" t="s">
        <v>74</v>
      </c>
      <c r="X295" s="1" t="s">
        <v>219</v>
      </c>
    </row>
    <row r="296" spans="1:24" x14ac:dyDescent="0.25">
      <c r="A296" s="1" t="s">
        <v>885</v>
      </c>
      <c r="B296" s="1" t="s">
        <v>59</v>
      </c>
      <c r="C296" s="1" t="s">
        <v>886</v>
      </c>
      <c r="D296" s="1">
        <v>-1.24207331678885</v>
      </c>
      <c r="E296" s="1">
        <v>3.9694014494733698E-2</v>
      </c>
      <c r="F296" s="1">
        <v>0.41455427664596001</v>
      </c>
      <c r="G296" s="1">
        <v>10</v>
      </c>
      <c r="H296" s="1">
        <v>119455186</v>
      </c>
      <c r="I296" s="1">
        <v>119455186</v>
      </c>
      <c r="J296" s="5">
        <v>1.5999999999999999E-48</v>
      </c>
      <c r="K296" s="1" t="s">
        <v>67</v>
      </c>
      <c r="L296" s="1">
        <v>119452778</v>
      </c>
      <c r="M296" s="1">
        <v>119455405</v>
      </c>
      <c r="N296" s="1">
        <v>3</v>
      </c>
      <c r="O296" s="1" t="s">
        <v>887</v>
      </c>
      <c r="P296" s="1" t="s">
        <v>888</v>
      </c>
      <c r="Q296" s="1">
        <v>-47.8</v>
      </c>
      <c r="R296" s="1">
        <v>-46.6</v>
      </c>
      <c r="S296" s="1">
        <v>5.76</v>
      </c>
      <c r="T296" s="1">
        <v>-1.98</v>
      </c>
      <c r="U296" s="1">
        <v>-2.76</v>
      </c>
      <c r="V296" s="1">
        <v>-1.1399999999999999</v>
      </c>
      <c r="W296" s="1" t="s">
        <v>74</v>
      </c>
      <c r="X296" s="1" t="s">
        <v>219</v>
      </c>
    </row>
    <row r="297" spans="1:24" x14ac:dyDescent="0.25">
      <c r="A297" s="1" t="s">
        <v>889</v>
      </c>
      <c r="B297" s="1" t="s">
        <v>59</v>
      </c>
      <c r="C297" s="1" t="s">
        <v>890</v>
      </c>
      <c r="D297" s="1">
        <v>-1.1431103076976401</v>
      </c>
      <c r="E297" s="1">
        <v>4.30687152793061E-2</v>
      </c>
      <c r="F297" s="1">
        <v>0.42492456876544099</v>
      </c>
      <c r="G297" s="1" t="s">
        <v>72</v>
      </c>
      <c r="H297" s="1">
        <v>72139407</v>
      </c>
      <c r="I297" s="1">
        <v>72139407</v>
      </c>
      <c r="J297" s="5">
        <v>1.3E-13</v>
      </c>
      <c r="K297" s="1" t="s">
        <v>67</v>
      </c>
      <c r="L297" s="1">
        <v>72139272</v>
      </c>
      <c r="M297" s="1">
        <v>72139543</v>
      </c>
      <c r="N297" s="1">
        <v>1</v>
      </c>
      <c r="O297" s="1" t="s">
        <v>406</v>
      </c>
      <c r="P297" s="1">
        <v>0</v>
      </c>
      <c r="Q297" s="1">
        <v>-12.9</v>
      </c>
      <c r="R297" s="1">
        <v>-11.9</v>
      </c>
      <c r="S297" s="1">
        <v>11.2</v>
      </c>
      <c r="T297" s="1">
        <v>-1.06</v>
      </c>
      <c r="U297" s="1">
        <v>-1.64</v>
      </c>
      <c r="V297" s="1">
        <v>-2.14</v>
      </c>
      <c r="W297" s="1" t="s">
        <v>81</v>
      </c>
      <c r="X297" s="1" t="s">
        <v>219</v>
      </c>
    </row>
    <row r="298" spans="1:24" x14ac:dyDescent="0.25">
      <c r="A298" s="1" t="s">
        <v>891</v>
      </c>
      <c r="B298" s="1" t="s">
        <v>59</v>
      </c>
      <c r="C298" s="1" t="s">
        <v>892</v>
      </c>
      <c r="D298" s="1">
        <v>-1.35672475837194</v>
      </c>
      <c r="E298" s="1">
        <v>4.0890293127253403E-2</v>
      </c>
      <c r="F298" s="1">
        <v>0.419213523043242</v>
      </c>
      <c r="G298" s="1">
        <v>6</v>
      </c>
      <c r="H298" s="1">
        <v>31271965</v>
      </c>
      <c r="I298" s="1">
        <v>31271965</v>
      </c>
      <c r="J298" s="5">
        <v>1.0000000000000001E-111</v>
      </c>
      <c r="K298" s="1" t="s">
        <v>61</v>
      </c>
      <c r="L298" s="1">
        <v>31271890</v>
      </c>
      <c r="M298" s="1">
        <v>31272041</v>
      </c>
      <c r="N298" s="1">
        <v>1</v>
      </c>
      <c r="O298" s="1" t="s">
        <v>122</v>
      </c>
      <c r="P298" s="1">
        <v>0</v>
      </c>
      <c r="Q298" s="1">
        <v>-111</v>
      </c>
      <c r="R298" s="1">
        <v>-110</v>
      </c>
      <c r="S298" s="1">
        <v>91.3</v>
      </c>
      <c r="T298" s="1">
        <v>-1</v>
      </c>
      <c r="U298" s="1">
        <v>-1.56</v>
      </c>
      <c r="V298" s="1">
        <v>-2.2200000000000002</v>
      </c>
      <c r="W298" s="1" t="s">
        <v>74</v>
      </c>
      <c r="X298" s="1" t="s">
        <v>219</v>
      </c>
    </row>
    <row r="299" spans="1:24" x14ac:dyDescent="0.25">
      <c r="A299" s="1" t="s">
        <v>893</v>
      </c>
      <c r="B299" s="1" t="s">
        <v>59</v>
      </c>
      <c r="C299" s="1" t="s">
        <v>894</v>
      </c>
      <c r="D299" s="1">
        <v>-1.2098557391093501</v>
      </c>
      <c r="E299" s="1">
        <v>5.9124603629044101E-3</v>
      </c>
      <c r="F299" s="1">
        <v>0.17233311475291899</v>
      </c>
      <c r="G299" s="1">
        <v>3</v>
      </c>
      <c r="H299" s="1">
        <v>86939287</v>
      </c>
      <c r="I299" s="1">
        <v>86939287</v>
      </c>
      <c r="J299" s="5">
        <v>4.9999999999999997E-12</v>
      </c>
      <c r="K299" s="1" t="s">
        <v>61</v>
      </c>
      <c r="L299" s="1">
        <v>86939197</v>
      </c>
      <c r="M299" s="1">
        <v>86939378</v>
      </c>
      <c r="N299" s="1">
        <v>1</v>
      </c>
      <c r="O299" s="1" t="s">
        <v>88</v>
      </c>
      <c r="P299" s="1">
        <v>0</v>
      </c>
      <c r="Q299" s="1">
        <v>-11.3</v>
      </c>
      <c r="R299" s="1">
        <v>-10.4</v>
      </c>
      <c r="S299" s="1">
        <v>38.9</v>
      </c>
      <c r="T299" s="1">
        <v>-0.90600000000000003</v>
      </c>
      <c r="U299" s="1">
        <v>-1.43</v>
      </c>
      <c r="V299" s="1">
        <v>-3.67</v>
      </c>
      <c r="W299" s="1" t="s">
        <v>63</v>
      </c>
      <c r="X299" s="1" t="s">
        <v>219</v>
      </c>
    </row>
    <row r="300" spans="1:24" x14ac:dyDescent="0.25">
      <c r="A300" s="1" t="s">
        <v>895</v>
      </c>
      <c r="B300" s="1" t="s">
        <v>59</v>
      </c>
      <c r="C300" s="1" t="s">
        <v>896</v>
      </c>
      <c r="D300" s="1">
        <v>-7.1057181629934103</v>
      </c>
      <c r="E300" s="1">
        <v>1.8074253626712802E-2</v>
      </c>
      <c r="F300" s="1">
        <v>0.31488857379710999</v>
      </c>
      <c r="G300" s="1">
        <v>6</v>
      </c>
      <c r="H300" s="1">
        <v>127514905</v>
      </c>
      <c r="I300" s="1">
        <v>127514905</v>
      </c>
      <c r="J300" s="1">
        <v>2.1000000000000001E-2</v>
      </c>
      <c r="K300" s="1" t="s">
        <v>61</v>
      </c>
      <c r="L300" s="1">
        <v>127514845</v>
      </c>
      <c r="M300" s="1">
        <v>127514965</v>
      </c>
      <c r="N300" s="1">
        <v>1</v>
      </c>
      <c r="O300" s="1" t="s">
        <v>258</v>
      </c>
      <c r="P300" s="1">
        <v>0</v>
      </c>
      <c r="Q300" s="1">
        <v>-1.68</v>
      </c>
      <c r="R300" s="1">
        <v>-1.07</v>
      </c>
      <c r="S300" s="1">
        <v>2.74</v>
      </c>
      <c r="T300" s="1">
        <v>-1</v>
      </c>
      <c r="U300" s="1">
        <v>-1.56</v>
      </c>
      <c r="V300" s="1">
        <v>-3.91</v>
      </c>
      <c r="W300" s="1" t="s">
        <v>81</v>
      </c>
      <c r="X300" s="1" t="s">
        <v>219</v>
      </c>
    </row>
    <row r="301" spans="1:24" x14ac:dyDescent="0.25">
      <c r="A301" s="1" t="s">
        <v>897</v>
      </c>
      <c r="B301" s="1" t="s">
        <v>59</v>
      </c>
      <c r="C301" s="1" t="s">
        <v>898</v>
      </c>
      <c r="D301" s="1">
        <v>-1.9520162170317501</v>
      </c>
      <c r="E301" s="1">
        <v>4.2409049559114002E-2</v>
      </c>
      <c r="F301" s="1">
        <v>0.42231375735524701</v>
      </c>
      <c r="G301" s="1">
        <v>20</v>
      </c>
      <c r="H301" s="1">
        <v>50128080</v>
      </c>
      <c r="I301" s="1">
        <v>50128080</v>
      </c>
      <c r="J301" s="5">
        <v>1.0999999999999999E-10</v>
      </c>
      <c r="K301" s="1" t="s">
        <v>61</v>
      </c>
      <c r="L301" s="1">
        <v>50127990</v>
      </c>
      <c r="M301" s="1">
        <v>50128171</v>
      </c>
      <c r="N301" s="1">
        <v>1</v>
      </c>
      <c r="O301" s="1" t="s">
        <v>88</v>
      </c>
      <c r="P301" s="1">
        <v>0</v>
      </c>
      <c r="Q301" s="1">
        <v>-9.9700000000000006</v>
      </c>
      <c r="R301" s="1">
        <v>-9.06</v>
      </c>
      <c r="S301" s="1">
        <v>8.64</v>
      </c>
      <c r="T301" s="1">
        <v>-1.01</v>
      </c>
      <c r="U301" s="1">
        <v>-1.57</v>
      </c>
      <c r="V301" s="1">
        <v>-2.35</v>
      </c>
      <c r="W301" s="1" t="s">
        <v>81</v>
      </c>
      <c r="X301" s="1" t="s">
        <v>219</v>
      </c>
    </row>
    <row r="302" spans="1:24" x14ac:dyDescent="0.25">
      <c r="A302" s="1" t="s">
        <v>899</v>
      </c>
      <c r="B302" s="1" t="s">
        <v>59</v>
      </c>
      <c r="C302" s="1" t="s">
        <v>900</v>
      </c>
      <c r="D302" s="1">
        <v>-3.0712765646560598</v>
      </c>
      <c r="E302" s="1">
        <v>9.3665176633690695E-4</v>
      </c>
      <c r="F302" s="1">
        <v>5.1660743554372002E-2</v>
      </c>
      <c r="G302" s="1">
        <v>12</v>
      </c>
      <c r="H302" s="1">
        <v>104304456</v>
      </c>
      <c r="I302" s="1">
        <v>104304456</v>
      </c>
      <c r="J302" s="5">
        <v>7.9000000000000002E-70</v>
      </c>
      <c r="K302" s="1" t="s">
        <v>67</v>
      </c>
      <c r="L302" s="1">
        <v>104304187</v>
      </c>
      <c r="M302" s="1">
        <v>104304726</v>
      </c>
      <c r="N302" s="1">
        <v>1</v>
      </c>
      <c r="O302" s="1" t="s">
        <v>761</v>
      </c>
      <c r="P302" s="1">
        <v>0</v>
      </c>
      <c r="Q302" s="1">
        <v>-69.099999999999994</v>
      </c>
      <c r="R302" s="1">
        <v>-67.7</v>
      </c>
      <c r="S302" s="1">
        <v>39</v>
      </c>
      <c r="T302" s="1">
        <v>-0.92900000000000005</v>
      </c>
      <c r="U302" s="1">
        <v>-1.46</v>
      </c>
      <c r="V302" s="1">
        <v>-1.78</v>
      </c>
      <c r="W302" s="1" t="s">
        <v>81</v>
      </c>
      <c r="X302" s="1" t="s">
        <v>219</v>
      </c>
    </row>
    <row r="303" spans="1:24" x14ac:dyDescent="0.25">
      <c r="A303" s="1" t="s">
        <v>901</v>
      </c>
      <c r="B303" s="1" t="s">
        <v>387</v>
      </c>
      <c r="C303" s="1" t="s">
        <v>902</v>
      </c>
      <c r="D303" s="1">
        <v>-2.3781382611780399</v>
      </c>
      <c r="E303" s="1">
        <v>1.8475579612588201E-2</v>
      </c>
      <c r="F303" s="1">
        <v>0.31700103506558902</v>
      </c>
      <c r="G303" s="1">
        <v>15</v>
      </c>
      <c r="H303" s="1">
        <v>65771394</v>
      </c>
      <c r="I303" s="1">
        <v>65771394</v>
      </c>
      <c r="J303" s="5">
        <v>4E-92</v>
      </c>
      <c r="K303" s="1" t="s">
        <v>61</v>
      </c>
      <c r="L303" s="1">
        <v>65771204</v>
      </c>
      <c r="M303" s="1">
        <v>65771585</v>
      </c>
      <c r="N303" s="1">
        <v>1</v>
      </c>
      <c r="O303" s="1" t="s">
        <v>903</v>
      </c>
      <c r="P303" s="1">
        <v>0</v>
      </c>
      <c r="Q303" s="1">
        <v>-91.4</v>
      </c>
      <c r="R303" s="1">
        <v>-90</v>
      </c>
      <c r="S303" s="1">
        <v>27</v>
      </c>
      <c r="T303" s="1">
        <v>-1.1100000000000001</v>
      </c>
      <c r="U303" s="1">
        <v>-1.69</v>
      </c>
      <c r="V303" s="1">
        <v>-1.48</v>
      </c>
      <c r="W303" s="1" t="s">
        <v>74</v>
      </c>
      <c r="X303" s="1" t="s">
        <v>219</v>
      </c>
    </row>
    <row r="304" spans="1:24" x14ac:dyDescent="0.25">
      <c r="A304" s="1" t="s">
        <v>904</v>
      </c>
      <c r="B304" s="1" t="s">
        <v>59</v>
      </c>
      <c r="C304" s="1" t="s">
        <v>905</v>
      </c>
      <c r="D304" s="1">
        <v>-1.51534079070421</v>
      </c>
      <c r="E304" s="1">
        <v>2.4382415800295699E-2</v>
      </c>
      <c r="F304" s="1">
        <v>0.35430808869629099</v>
      </c>
      <c r="G304" s="1">
        <v>13</v>
      </c>
      <c r="H304" s="1">
        <v>71866077</v>
      </c>
      <c r="I304" s="1">
        <v>71866077</v>
      </c>
      <c r="J304" s="5">
        <v>9.9999999999999997E-48</v>
      </c>
      <c r="K304" s="1" t="s">
        <v>61</v>
      </c>
      <c r="L304" s="1">
        <v>71681893</v>
      </c>
      <c r="M304" s="1">
        <v>71866234</v>
      </c>
      <c r="N304" s="1">
        <v>2</v>
      </c>
      <c r="O304" s="1" t="s">
        <v>906</v>
      </c>
      <c r="P304" s="1" t="s">
        <v>907</v>
      </c>
      <c r="Q304" s="1">
        <v>-47</v>
      </c>
      <c r="R304" s="1">
        <v>-45.8</v>
      </c>
      <c r="S304" s="1">
        <v>25.1</v>
      </c>
      <c r="T304" s="1">
        <v>-2.02</v>
      </c>
      <c r="U304" s="1">
        <v>-2.82</v>
      </c>
      <c r="V304" s="1">
        <v>-2.69</v>
      </c>
      <c r="W304" s="1" t="s">
        <v>81</v>
      </c>
      <c r="X304" s="1" t="s">
        <v>219</v>
      </c>
    </row>
    <row r="305" s="1" customFormat="1" x14ac:dyDescent="0.25"/>
    <row r="306" s="1" customFormat="1" x14ac:dyDescent="0.25"/>
    <row r="307" s="1" customFormat="1" x14ac:dyDescent="0.25"/>
    <row r="308" s="1" customFormat="1" x14ac:dyDescent="0.25"/>
    <row r="309" s="1" customFormat="1" x14ac:dyDescent="0.25"/>
    <row r="310" s="1" customFormat="1" x14ac:dyDescent="0.25"/>
    <row r="311" s="1" customFormat="1" x14ac:dyDescent="0.25"/>
    <row r="312" s="1" customFormat="1" x14ac:dyDescent="0.25"/>
    <row r="313" s="1" customFormat="1" x14ac:dyDescent="0.25"/>
    <row r="314" s="1" customFormat="1" x14ac:dyDescent="0.25"/>
    <row r="315" s="1" customFormat="1" x14ac:dyDescent="0.25"/>
    <row r="316" s="1" customFormat="1" x14ac:dyDescent="0.25"/>
    <row r="317" s="1" customFormat="1" x14ac:dyDescent="0.25"/>
    <row r="318" s="1" customFormat="1" x14ac:dyDescent="0.25"/>
    <row r="319" s="1" customFormat="1" x14ac:dyDescent="0.25"/>
    <row r="320" s="1" customFormat="1" x14ac:dyDescent="0.25"/>
    <row r="321" s="1" customFormat="1" x14ac:dyDescent="0.25"/>
    <row r="322" s="1" customFormat="1" x14ac:dyDescent="0.25"/>
  </sheetData>
  <mergeCells count="1">
    <mergeCell ref="A1:J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B589B-54F4-4D24-BC28-8201DD0BD5B5}">
  <dimension ref="A1:D17"/>
  <sheetViews>
    <sheetView tabSelected="1" workbookViewId="0">
      <selection sqref="A1:D1"/>
    </sheetView>
  </sheetViews>
  <sheetFormatPr defaultRowHeight="13.8" x14ac:dyDescent="0.25"/>
  <cols>
    <col min="1" max="1" width="12.77734375" customWidth="1"/>
    <col min="2" max="2" width="15.33203125" customWidth="1"/>
    <col min="3" max="3" width="37.77734375" customWidth="1"/>
    <col min="4" max="4" width="12.6640625" style="6" customWidth="1"/>
  </cols>
  <sheetData>
    <row r="1" spans="1:4" ht="17.399999999999999" customHeight="1" x14ac:dyDescent="0.25">
      <c r="A1" s="10" t="s">
        <v>964</v>
      </c>
      <c r="B1" s="10"/>
      <c r="C1" s="10"/>
      <c r="D1" s="10"/>
    </row>
    <row r="2" spans="1:4" x14ac:dyDescent="0.25">
      <c r="A2" s="3" t="s">
        <v>0</v>
      </c>
      <c r="B2" s="4" t="s">
        <v>1</v>
      </c>
      <c r="C2" s="3" t="s">
        <v>2</v>
      </c>
      <c r="D2" s="4" t="s">
        <v>3</v>
      </c>
    </row>
    <row r="3" spans="1:4" x14ac:dyDescent="0.25">
      <c r="A3" s="2" t="s">
        <v>18</v>
      </c>
      <c r="B3" s="2">
        <v>254827</v>
      </c>
      <c r="C3" s="2" t="s">
        <v>19</v>
      </c>
      <c r="D3" s="1">
        <v>7.5774148099999994E-2</v>
      </c>
    </row>
    <row r="4" spans="1:4" x14ac:dyDescent="0.25">
      <c r="A4" s="2" t="s">
        <v>17</v>
      </c>
      <c r="B4" s="2">
        <v>5618</v>
      </c>
      <c r="C4" s="2" t="s">
        <v>20</v>
      </c>
      <c r="D4" s="1">
        <v>4.6087421599999998E-2</v>
      </c>
    </row>
    <row r="5" spans="1:4" x14ac:dyDescent="0.25">
      <c r="A5" s="2" t="s">
        <v>16</v>
      </c>
      <c r="B5" s="2">
        <v>58475</v>
      </c>
      <c r="C5" s="2" t="s">
        <v>21</v>
      </c>
      <c r="D5" s="1">
        <v>-3.6564876500000003E-2</v>
      </c>
    </row>
    <row r="6" spans="1:4" x14ac:dyDescent="0.25">
      <c r="A6" s="2" t="s">
        <v>15</v>
      </c>
      <c r="B6" s="2">
        <v>9732</v>
      </c>
      <c r="C6" s="2" t="s">
        <v>22</v>
      </c>
      <c r="D6" s="1">
        <v>-2.8322473399999999E-2</v>
      </c>
    </row>
    <row r="7" spans="1:4" x14ac:dyDescent="0.25">
      <c r="A7" s="2" t="s">
        <v>14</v>
      </c>
      <c r="B7" s="2">
        <v>9590</v>
      </c>
      <c r="C7" s="2" t="s">
        <v>23</v>
      </c>
      <c r="D7" s="1">
        <v>2.1578780200000001E-2</v>
      </c>
    </row>
    <row r="8" spans="1:4" x14ac:dyDescent="0.25">
      <c r="A8" s="2" t="s">
        <v>13</v>
      </c>
      <c r="B8" s="2">
        <v>344148</v>
      </c>
      <c r="C8" s="2" t="s">
        <v>24</v>
      </c>
      <c r="D8" s="1">
        <v>-1.8638199899999999E-2</v>
      </c>
    </row>
    <row r="9" spans="1:4" x14ac:dyDescent="0.25">
      <c r="A9" s="2" t="s">
        <v>12</v>
      </c>
      <c r="B9" s="2">
        <v>23033</v>
      </c>
      <c r="C9" s="2" t="s">
        <v>25</v>
      </c>
      <c r="D9" s="1">
        <v>-9.4237636700000002E-2</v>
      </c>
    </row>
    <row r="10" spans="1:4" x14ac:dyDescent="0.25">
      <c r="A10" s="2" t="s">
        <v>11</v>
      </c>
      <c r="B10" s="2">
        <v>4239</v>
      </c>
      <c r="C10" s="2" t="s">
        <v>26</v>
      </c>
      <c r="D10" s="1">
        <v>-9.0234180000000003E-4</v>
      </c>
    </row>
    <row r="11" spans="1:4" x14ac:dyDescent="0.25">
      <c r="A11" s="2" t="s">
        <v>10</v>
      </c>
      <c r="B11" s="2">
        <v>23321</v>
      </c>
      <c r="C11" s="2" t="s">
        <v>27</v>
      </c>
      <c r="D11" s="1">
        <v>-5.4601569999999998E-4</v>
      </c>
    </row>
    <row r="12" spans="1:4" x14ac:dyDescent="0.25">
      <c r="A12" s="2" t="s">
        <v>9</v>
      </c>
      <c r="B12" s="2">
        <v>100128372</v>
      </c>
      <c r="C12" s="2" t="s">
        <v>28</v>
      </c>
      <c r="D12" s="1">
        <v>-3.8378087700000001E-2</v>
      </c>
    </row>
    <row r="13" spans="1:4" x14ac:dyDescent="0.25">
      <c r="A13" s="2" t="s">
        <v>8</v>
      </c>
      <c r="B13" s="2">
        <v>7920</v>
      </c>
      <c r="C13" s="2" t="s">
        <v>29</v>
      </c>
      <c r="D13" s="1">
        <v>-7.0551928599999994E-2</v>
      </c>
    </row>
    <row r="14" spans="1:4" x14ac:dyDescent="0.25">
      <c r="A14" s="2" t="s">
        <v>7</v>
      </c>
      <c r="B14" s="2">
        <v>7145</v>
      </c>
      <c r="C14" s="2" t="s">
        <v>30</v>
      </c>
      <c r="D14" s="1">
        <v>-1.76375561E-2</v>
      </c>
    </row>
    <row r="15" spans="1:4" x14ac:dyDescent="0.25">
      <c r="A15" s="2" t="s">
        <v>6</v>
      </c>
      <c r="B15" s="2">
        <v>8061</v>
      </c>
      <c r="C15" s="2" t="s">
        <v>31</v>
      </c>
      <c r="D15" s="1">
        <v>1.7976660299999999E-2</v>
      </c>
    </row>
    <row r="16" spans="1:4" x14ac:dyDescent="0.25">
      <c r="A16" s="2" t="s">
        <v>5</v>
      </c>
      <c r="B16" s="2">
        <v>7071</v>
      </c>
      <c r="C16" s="2" t="s">
        <v>32</v>
      </c>
      <c r="D16" s="1">
        <v>3.3852391900000001E-2</v>
      </c>
    </row>
    <row r="17" spans="1:4" x14ac:dyDescent="0.25">
      <c r="A17" s="2" t="s">
        <v>4</v>
      </c>
      <c r="B17" s="2">
        <v>7296</v>
      </c>
      <c r="C17" s="2" t="s">
        <v>33</v>
      </c>
      <c r="D17" s="1">
        <v>1.3960919299999999E-2</v>
      </c>
    </row>
  </sheetData>
  <mergeCells count="1">
    <mergeCell ref="A1:D1"/>
  </mergeCells>
  <phoneticPr fontId="1" type="noConversion"/>
  <hyperlinks>
    <hyperlink ref="B3" r:id="rId1" display="https://www.ncbi.nlm.nih.gov/gene/254827" xr:uid="{D56AC00B-797E-4B52-ADE2-B07C92098BBE}"/>
    <hyperlink ref="B5" r:id="rId2" display="https://www.ncbi.nlm.nih.gov/gene/58475" xr:uid="{EA06ACFE-2E81-42F1-8C9A-ABD1AF1D40DC}"/>
    <hyperlink ref="B6" r:id="rId3" display="https://www.ncbi.nlm.nih.gov/gene/9732" xr:uid="{66224B4E-4781-4D56-880B-3726729DF157}"/>
    <hyperlink ref="B12" r:id="rId4" display="https://www.ncbi.nlm.nih.gov/gene/100128372" xr:uid="{3961C1EE-CB52-409F-ACC0-063DD2C46655}"/>
  </hyperlinks>
  <pageMargins left="0.7" right="0.7" top="0.75" bottom="0.75" header="0.3" footer="0.3"/>
  <pageSetup paperSize="9" orientation="portrait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chen</dc:creator>
  <cp:lastModifiedBy>chenyaxin</cp:lastModifiedBy>
  <dcterms:created xsi:type="dcterms:W3CDTF">2022-05-05T10:26:35Z</dcterms:created>
  <dcterms:modified xsi:type="dcterms:W3CDTF">2022-05-18T04:43:49Z</dcterms:modified>
</cp:coreProperties>
</file>